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.yale.edu\home\yzhulab-731250-ysph\Yong Zhu\Publications\Prostate and testicular cancers\Communications Medicine\Revision 3\"/>
    </mc:Choice>
  </mc:AlternateContent>
  <xr:revisionPtr revIDLastSave="0" documentId="13_ncr:1_{53C686DF-AEA9-4224-A541-D6D5B321FB84}" xr6:coauthVersionLast="47" xr6:coauthVersionMax="47" xr10:uidLastSave="{00000000-0000-0000-0000-000000000000}"/>
  <bookViews>
    <workbookView xWindow="2240" yWindow="2240" windowWidth="14400" windowHeight="82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2" i="1" l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</calcChain>
</file>

<file path=xl/sharedStrings.xml><?xml version="1.0" encoding="utf-8"?>
<sst xmlns="http://schemas.openxmlformats.org/spreadsheetml/2006/main" count="654" uniqueCount="330">
  <si>
    <t>1000 Genome</t>
  </si>
  <si>
    <t>ALFA</t>
  </si>
  <si>
    <t>gnomAD</t>
  </si>
  <si>
    <t>SNP</t>
  </si>
  <si>
    <t>Risk Allele</t>
  </si>
  <si>
    <t>Reference Allele</t>
  </si>
  <si>
    <t>African Risk Allele Frequency</t>
  </si>
  <si>
    <r>
      <t>African risk allele frequency</t>
    </r>
    <r>
      <rPr>
        <b/>
        <vertAlign val="superscript"/>
        <sz val="12"/>
        <color theme="1"/>
        <rFont val="Calibri (Body)"/>
      </rPr>
      <t>1</t>
    </r>
  </si>
  <si>
    <r>
      <t>European Risk allele frequency</t>
    </r>
    <r>
      <rPr>
        <b/>
        <vertAlign val="superscript"/>
        <sz val="12"/>
        <color theme="1"/>
        <rFont val="Calibri (Body)"/>
      </rPr>
      <t>1</t>
    </r>
  </si>
  <si>
    <r>
      <t>African risk allele frequency</t>
    </r>
    <r>
      <rPr>
        <b/>
        <vertAlign val="superscript"/>
        <sz val="12"/>
        <color theme="1"/>
        <rFont val="Calibri (Body)"/>
      </rPr>
      <t>2</t>
    </r>
  </si>
  <si>
    <r>
      <t>European risk allele frequency</t>
    </r>
    <r>
      <rPr>
        <b/>
        <vertAlign val="superscript"/>
        <sz val="12"/>
        <color theme="1"/>
        <rFont val="Calibri (Body)"/>
      </rPr>
      <t>2</t>
    </r>
  </si>
  <si>
    <t>OR</t>
  </si>
  <si>
    <t>CI</t>
  </si>
  <si>
    <t>Ethnic Group</t>
  </si>
  <si>
    <t>PMID</t>
  </si>
  <si>
    <t>rs4240895</t>
  </si>
  <si>
    <t>C</t>
  </si>
  <si>
    <t>T</t>
  </si>
  <si>
    <t>1.07-1.19</t>
  </si>
  <si>
    <t>7.8*10^-5</t>
  </si>
  <si>
    <t>PIK3CD : Intron Variant</t>
  </si>
  <si>
    <t>European</t>
  </si>
  <si>
    <t>chr1</t>
  </si>
  <si>
    <t>rs2072499</t>
  </si>
  <si>
    <t>G</t>
  </si>
  <si>
    <t>A</t>
  </si>
  <si>
    <t>1.12–1.37</t>
  </si>
  <si>
    <t>1.84×10−5</t>
  </si>
  <si>
    <t>SLC25A44 : Intron Variant</t>
  </si>
  <si>
    <t>rs4657482</t>
  </si>
  <si>
    <t>0.99-1.31</t>
  </si>
  <si>
    <t xml:space="preserve">2.0*10^-6 </t>
  </si>
  <si>
    <t>UCK2 : Intron Variant</t>
  </si>
  <si>
    <t>yes</t>
  </si>
  <si>
    <t>rs3790672 </t>
  </si>
  <si>
    <t>5.0*10^-3</t>
  </si>
  <si>
    <t>rs351413</t>
  </si>
  <si>
    <t>1.12-1.37</t>
  </si>
  <si>
    <t>2*10^-5</t>
  </si>
  <si>
    <t>PPP2R5A : 2KB Upstream Variant</t>
  </si>
  <si>
    <t>rs61408740</t>
  </si>
  <si>
    <t>1.38-1.96</t>
  </si>
  <si>
    <t>1.75*10^-8</t>
  </si>
  <si>
    <t>LHPP : Intron Variant</t>
  </si>
  <si>
    <t>chr10</t>
  </si>
  <si>
    <t>rs7107174</t>
  </si>
  <si>
    <t>1.10–1.29</t>
  </si>
  <si>
    <t>GAB2 : Intron Variant</t>
  </si>
  <si>
    <t> 28604732</t>
  </si>
  <si>
    <t>chr11</t>
  </si>
  <si>
    <t>rs648090</t>
  </si>
  <si>
    <t>1.12-1.25</t>
  </si>
  <si>
    <t>4.7*10^-7</t>
  </si>
  <si>
    <t>rs2900333</t>
  </si>
  <si>
    <t>1.12-1.44</t>
  </si>
  <si>
    <t>6 x 10-10</t>
  </si>
  <si>
    <t>ATF7IP : Non Coding Transcript Variant</t>
  </si>
  <si>
    <t>chr12</t>
  </si>
  <si>
    <t>rs4931000</t>
  </si>
  <si>
    <t>1.09-1.23</t>
  </si>
  <si>
    <t xml:space="preserve">3.4*10^-5 </t>
  </si>
  <si>
    <t>RESF1 : Intron Variant</t>
  </si>
  <si>
    <t>rs7315956</t>
  </si>
  <si>
    <t>1.06-1.19</t>
  </si>
  <si>
    <t>2.0*10^-4</t>
  </si>
  <si>
    <t>rs995030</t>
  </si>
  <si>
    <t>2.05-3.19</t>
  </si>
  <si>
    <t>1.0*10^-31</t>
  </si>
  <si>
    <t>KITLG : 3 Prime UTR Variant</t>
  </si>
  <si>
    <t>rs3782179</t>
  </si>
  <si>
    <t>2.29-4.13</t>
  </si>
  <si>
    <t>5.88*10^-15</t>
  </si>
  <si>
    <t>KITLG : Intron Variant</t>
  </si>
  <si>
    <t>rs3782181</t>
  </si>
  <si>
    <t>1.88–2.18</t>
  </si>
  <si>
    <t>rs4474514</t>
  </si>
  <si>
    <t>rs1508595</t>
  </si>
  <si>
    <t>2.1-3.44</t>
  </si>
  <si>
    <t>2.6*10^-30</t>
  </si>
  <si>
    <t>rs1009647</t>
  </si>
  <si>
    <t>4.1*10^-4</t>
  </si>
  <si>
    <t>ATG14 : 2KB Upstream Variant</t>
  </si>
  <si>
    <t>chr14</t>
  </si>
  <si>
    <t>rs12912292</t>
  </si>
  <si>
    <t>1.15-1.29</t>
  </si>
  <si>
    <t>1.38*10^-11</t>
  </si>
  <si>
    <t>chr15</t>
  </si>
  <si>
    <t>rs60180747</t>
  </si>
  <si>
    <t>1.16-1.32</t>
  </si>
  <si>
    <t>1.10*10^-10</t>
  </si>
  <si>
    <t>TIPIN : Intron Variant</t>
  </si>
  <si>
    <t>yes-opposite</t>
  </si>
  <si>
    <t>rs11071896</t>
  </si>
  <si>
    <t>1.10-1.24</t>
  </si>
  <si>
    <t>4.9*10^-6</t>
  </si>
  <si>
    <t>ZWILCH : Missense Variant</t>
  </si>
  <si>
    <t>rs56046484</t>
  </si>
  <si>
    <t>1.09-1.24</t>
  </si>
  <si>
    <t>4.5*10^-5</t>
  </si>
  <si>
    <t>PDE8A : Intron Variant</t>
  </si>
  <si>
    <t>rs4561483</t>
  </si>
  <si>
    <t>1.02-1.16</t>
  </si>
  <si>
    <t>2 x 10-8</t>
  </si>
  <si>
    <t>BCAR4 : Intron Variant</t>
  </si>
  <si>
    <t>chr16</t>
  </si>
  <si>
    <t>rs3850997</t>
  </si>
  <si>
    <t>1.06-1.30</t>
  </si>
  <si>
    <t>2.5*10^-3</t>
  </si>
  <si>
    <t>NPIPB2 : Intron Variant</t>
  </si>
  <si>
    <t>rs7404843</t>
  </si>
  <si>
    <t>1.12-1.30</t>
  </si>
  <si>
    <t>4.7*10^-5</t>
  </si>
  <si>
    <t>C16orf45 : Intron Variant</t>
  </si>
  <si>
    <t>rs8046148</t>
  </si>
  <si>
    <t>1.17-1.48</t>
  </si>
  <si>
    <t>4 x 10-9</t>
  </si>
  <si>
    <t>rs4888262 </t>
  </si>
  <si>
    <t>4.6*10^-5</t>
  </si>
  <si>
    <t>RFWD3 : Synonymous Variant</t>
  </si>
  <si>
    <t>rs55637647</t>
  </si>
  <si>
    <t>1.11-1.26</t>
  </si>
  <si>
    <t>ZFPM1 : Intron Variant</t>
  </si>
  <si>
    <t>rs7501939</t>
  </si>
  <si>
    <t>1.19-1.39</t>
  </si>
  <si>
    <t>1 x 10-9</t>
  </si>
  <si>
    <t>HNF1B : Intron Variant</t>
  </si>
  <si>
    <t>chr17</t>
  </si>
  <si>
    <t>rs9905704 </t>
  </si>
  <si>
    <t>3.6 × 10−6 </t>
  </si>
  <si>
    <t>SEPTIN4-AS1 : Intron Variant</t>
  </si>
  <si>
    <t>rs7221274</t>
  </si>
  <si>
    <t>1.12-1.28</t>
  </si>
  <si>
    <t>4.04*10^-9</t>
  </si>
  <si>
    <t>PPM1E : Intron Variant</t>
  </si>
  <si>
    <t>rs9966612</t>
  </si>
  <si>
    <t>1.08-1.23</t>
  </si>
  <si>
    <t>9.8*10^-5</t>
  </si>
  <si>
    <t>TYMSOS : 500B Downstream Variant</t>
  </si>
  <si>
    <t>chr18</t>
  </si>
  <si>
    <t>rs58521262</t>
  </si>
  <si>
    <t>1.25-1.47</t>
  </si>
  <si>
    <t>4.87*10^-14</t>
  </si>
  <si>
    <t>LINC01859 : Intron Variant</t>
  </si>
  <si>
    <t>chr19</t>
  </si>
  <si>
    <t>rs34601376</t>
  </si>
  <si>
    <t>1.20-1.39</t>
  </si>
  <si>
    <t>2.40*10^-11</t>
  </si>
  <si>
    <t>rs73019876</t>
  </si>
  <si>
    <t>1.11-1.25</t>
  </si>
  <si>
    <t>2.04*10^-8</t>
  </si>
  <si>
    <t>ZNF257 : Intron Variant</t>
  </si>
  <si>
    <t>rs2195987 </t>
  </si>
  <si>
    <t>1.45-1.19</t>
  </si>
  <si>
    <t>3.2*10^-8</t>
  </si>
  <si>
    <t>rs1849003</t>
  </si>
  <si>
    <t>1.11-1.36</t>
  </si>
  <si>
    <t>6*10^-5</t>
  </si>
  <si>
    <t>ZNF208 : Intron Variant</t>
  </si>
  <si>
    <t>rs1824794</t>
  </si>
  <si>
    <t>1.16-1.48</t>
  </si>
  <si>
    <t>LOC105372332 : Intron Variant</t>
  </si>
  <si>
    <t>rs2241024</t>
  </si>
  <si>
    <t>1.17- 1.31</t>
  </si>
  <si>
    <t>4.7*10^-9</t>
  </si>
  <si>
    <t>rs4599029</t>
  </si>
  <si>
    <t>1.1*10^-6</t>
  </si>
  <si>
    <t>rs2713206</t>
  </si>
  <si>
    <t>1.16-1.36</t>
  </si>
  <si>
    <t>1.68*10^-8</t>
  </si>
  <si>
    <t>TFCP2L1 : Intron Variant</t>
  </si>
  <si>
    <t>chr2</t>
  </si>
  <si>
    <t>rs6738087</t>
  </si>
  <si>
    <t>1.1-1.34</t>
  </si>
  <si>
    <t>1*10^-4</t>
  </si>
  <si>
    <t>SPRED2 : Intron Variant</t>
  </si>
  <si>
    <t>rs7581030</t>
  </si>
  <si>
    <t>1.08-1.22</t>
  </si>
  <si>
    <t>5.9*10^-5</t>
  </si>
  <si>
    <t>ZNF638 : Intron Variant</t>
  </si>
  <si>
    <t>rs12481572</t>
  </si>
  <si>
    <t>1.13-1.28</t>
  </si>
  <si>
    <t>9.5*10^-7</t>
  </si>
  <si>
    <t>LOC105372664 : Intron Variant</t>
  </si>
  <si>
    <t>chr20</t>
  </si>
  <si>
    <t>rs2839186</t>
  </si>
  <si>
    <t>1.09-1.32</t>
  </si>
  <si>
    <t>3.01×10−4</t>
  </si>
  <si>
    <t>MCM3AP : Intron Variant</t>
  </si>
  <si>
    <t>chr21</t>
  </si>
  <si>
    <t>rs739525</t>
  </si>
  <si>
    <t>1.8*10^-4</t>
  </si>
  <si>
    <t>AIFM3 : Intron Variant</t>
  </si>
  <si>
    <t>chr22</t>
  </si>
  <si>
    <t>rs3755605</t>
  </si>
  <si>
    <t>1.12-1.26</t>
  </si>
  <si>
    <t>3.87*10^-9</t>
  </si>
  <si>
    <t>GPR160 : Intron Variant</t>
  </si>
  <si>
    <t>chr3</t>
  </si>
  <si>
    <t>rs1510272</t>
  </si>
  <si>
    <t>1.16-1.46</t>
  </si>
  <si>
    <t>9*10^-6</t>
  </si>
  <si>
    <t>rs147686985</t>
  </si>
  <si>
    <t>1.33-2.44</t>
  </si>
  <si>
    <t>2.6*10^-6</t>
  </si>
  <si>
    <t>rs13062518</t>
  </si>
  <si>
    <t>1.09-1.33</t>
  </si>
  <si>
    <t>2.6*10^-4</t>
  </si>
  <si>
    <t>ACAP2 : Intron Variant</t>
  </si>
  <si>
    <t>rs10510452</t>
  </si>
  <si>
    <t>1.12-1.39</t>
  </si>
  <si>
    <t>7.06×10−5</t>
  </si>
  <si>
    <t>rs11705932</t>
  </si>
  <si>
    <t>1.22-1.06</t>
  </si>
  <si>
    <t>TFDP2 : Intron Variant</t>
  </si>
  <si>
    <t>rs4699052</t>
  </si>
  <si>
    <t>1.05-1.39</t>
  </si>
  <si>
    <t>2.1*10^-7</t>
  </si>
  <si>
    <t>chr4</t>
  </si>
  <si>
    <t>rs6837349</t>
  </si>
  <si>
    <t>1.12-1.27</t>
  </si>
  <si>
    <t>3.13*10^-8</t>
  </si>
  <si>
    <t>ZFP42 : Intron Variant</t>
  </si>
  <si>
    <t xml:space="preserve">rs2720460 </t>
  </si>
  <si>
    <t>3.7*10^-3</t>
  </si>
  <si>
    <t>CENPE : Intron Variant</t>
  </si>
  <si>
    <t>rs17021463</t>
  </si>
  <si>
    <t>1.12-1.16</t>
  </si>
  <si>
    <t>1 x 10-8</t>
  </si>
  <si>
    <t>HPGDS : Intron Variant</t>
  </si>
  <si>
    <t>rs6821144</t>
  </si>
  <si>
    <t>1.08-1.27</t>
  </si>
  <si>
    <t>9.7*10^-4</t>
  </si>
  <si>
    <t>CDKL2 : Intron Variant</t>
  </si>
  <si>
    <t>rs4862848</t>
  </si>
  <si>
    <t>1.10-1.25</t>
  </si>
  <si>
    <t>1.2*10^-5</t>
  </si>
  <si>
    <t>rs4324715</t>
  </si>
  <si>
    <t>1.14-1.64</t>
  </si>
  <si>
    <t>6.77*10^-4</t>
  </si>
  <si>
    <t>chr5</t>
  </si>
  <si>
    <t>rs6897876</t>
  </si>
  <si>
    <t>1.16-1.66</t>
  </si>
  <si>
    <t>3.67*10-4</t>
  </si>
  <si>
    <t>rs4635969</t>
  </si>
  <si>
    <t>1.33-1.79</t>
  </si>
  <si>
    <t>1.4*10^-8</t>
  </si>
  <si>
    <t>rs16873802</t>
  </si>
  <si>
    <t>1.33-2.32</t>
  </si>
  <si>
    <t>3.0*10^-5</t>
  </si>
  <si>
    <t>rs2736100</t>
  </si>
  <si>
    <t>1.18-1.50</t>
  </si>
  <si>
    <t>TERT : Intron Variant</t>
  </si>
  <si>
    <t>rs3805663 </t>
  </si>
  <si>
    <t>1.08-1.33</t>
  </si>
  <si>
    <t>4.86*10^-4</t>
  </si>
  <si>
    <t>PITX1 : Intron Variant</t>
  </si>
  <si>
    <t>rs210138</t>
  </si>
  <si>
    <t>1.28-1.75</t>
  </si>
  <si>
    <t>6.6*10^-7</t>
  </si>
  <si>
    <t>BAK1 : Intron Variant</t>
  </si>
  <si>
    <t>chr6</t>
  </si>
  <si>
    <t>rs204990</t>
  </si>
  <si>
    <t>1.08-1.36</t>
  </si>
  <si>
    <t>8*10^-4</t>
  </si>
  <si>
    <t>GPSM3 : Intron Variant</t>
  </si>
  <si>
    <t>rs2280152</t>
  </si>
  <si>
    <t>1.11-1.38</t>
  </si>
  <si>
    <t>2*10^-4</t>
  </si>
  <si>
    <t>CCN6 : Intron Variant</t>
  </si>
  <si>
    <t>rs6927322</t>
  </si>
  <si>
    <t>1.27-1.89</t>
  </si>
  <si>
    <t>CDSN : 2KB Upstream Variant</t>
  </si>
  <si>
    <t>rs11155671</t>
  </si>
  <si>
    <t>1.09-1.22</t>
  </si>
  <si>
    <t>6.1*10^-6</t>
  </si>
  <si>
    <t>KATNA1 : 2KB Upstream Variant</t>
  </si>
  <si>
    <t>rs11769858</t>
  </si>
  <si>
    <t>2.38*10^-8</t>
  </si>
  <si>
    <t>chr7</t>
  </si>
  <si>
    <t>rs12699477 </t>
  </si>
  <si>
    <t>1.3 × 10−2</t>
  </si>
  <si>
    <t>MAD1L1 : Intron Variant</t>
  </si>
  <si>
    <t>rs3778969</t>
  </si>
  <si>
    <t>1.08-1.32</t>
  </si>
  <si>
    <t>5*10^-4</t>
  </si>
  <si>
    <t>rs17689040</t>
  </si>
  <si>
    <t>1.10-1.21</t>
  </si>
  <si>
    <t>2.1*10^-6</t>
  </si>
  <si>
    <t>LOC105375242 : Intron Variant</t>
  </si>
  <si>
    <t>rs13279707</t>
  </si>
  <si>
    <t>1.29-1.92</t>
  </si>
  <si>
    <t>7.5*10^-6</t>
  </si>
  <si>
    <t>ZFPM2 : Intron Variant</t>
  </si>
  <si>
    <t>chr8</t>
  </si>
  <si>
    <t>rs7010162</t>
  </si>
  <si>
    <t>1.09-1.34</t>
  </si>
  <si>
    <t>PRDM14 : Intron Variant</t>
  </si>
  <si>
    <t>Various</t>
  </si>
  <si>
    <t>rs17153755</t>
  </si>
  <si>
    <t>1.13-1.25</t>
  </si>
  <si>
    <t>1.6*10^-8</t>
  </si>
  <si>
    <t>GATA4 : Intron Variant</t>
  </si>
  <si>
    <t>rs55873183</t>
  </si>
  <si>
    <t>1.67-2.14</t>
  </si>
  <si>
    <t>2.18*10^-23</t>
  </si>
  <si>
    <t>DMRT1 : Intron Variant</t>
  </si>
  <si>
    <t>chr9</t>
  </si>
  <si>
    <t>rs755383</t>
  </si>
  <si>
    <t>1.21-1.55</t>
  </si>
  <si>
    <t>5.70*10^-7</t>
  </si>
  <si>
    <t>rs7040024</t>
  </si>
  <si>
    <t>1.23-1.78</t>
  </si>
  <si>
    <t>2.52*10^-5</t>
  </si>
  <si>
    <t>rs17336718</t>
  </si>
  <si>
    <t>1.25-1.59</t>
  </si>
  <si>
    <t>3.84*10^-8</t>
  </si>
  <si>
    <t>TKTL1 : Intron Variant</t>
  </si>
  <si>
    <t>chrX</t>
  </si>
  <si>
    <r>
      <t xml:space="preserve">Notes: 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 (Body)"/>
      </rPr>
      <t xml:space="preserve"> Risk allele frequencies calculated based on data available on genome databases</t>
    </r>
  </si>
  <si>
    <r>
      <t xml:space="preserve">Notes: 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Risk allele frequencies weighted by Odds Ratio (OR)</t>
    </r>
  </si>
  <si>
    <t>African Sample Size</t>
  </si>
  <si>
    <t>European Sample Size</t>
  </si>
  <si>
    <t>European Risk Allele Frequency</t>
  </si>
  <si>
    <t>Gene Symbol</t>
  </si>
  <si>
    <t>P Value*</t>
  </si>
  <si>
    <t xml:space="preserve">Notes: * P-values all reached global significance in their own study designs, including GWAS, replication studies and meta-analysis studies. </t>
  </si>
  <si>
    <t>Chrom. Number</t>
  </si>
  <si>
    <t>Chrom. Location</t>
  </si>
  <si>
    <r>
      <t>LD            (r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&gt;=0.8)</t>
    </r>
  </si>
  <si>
    <t>Supplementary Data 2. Risk Allele Frequencies of Testicular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2A2A2A"/>
      <name val="Calibri"/>
      <family val="2"/>
      <scheme val="minor"/>
    </font>
    <font>
      <b/>
      <sz val="12"/>
      <color theme="1"/>
      <name val="Calibri (Body)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 wrapText="1"/>
    </xf>
    <xf numFmtId="49" fontId="0" fillId="5" borderId="1" xfId="0" applyNumberFormat="1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11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9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 wrapText="1"/>
    </xf>
    <xf numFmtId="164" fontId="0" fillId="5" borderId="0" xfId="0" applyNumberForma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 wrapText="1"/>
    </xf>
    <xf numFmtId="2" fontId="0" fillId="5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0" xfId="0" applyFill="1" applyBorder="1" applyAlignment="1">
      <alignment horizontal="center" wrapText="1"/>
    </xf>
    <xf numFmtId="0" fontId="0" fillId="5" borderId="0" xfId="0" applyFill="1" applyBorder="1"/>
    <xf numFmtId="0" fontId="0" fillId="5" borderId="0" xfId="0" applyFill="1" applyBorder="1" applyAlignment="1">
      <alignment wrapText="1"/>
    </xf>
    <xf numFmtId="0" fontId="1" fillId="5" borderId="0" xfId="0" applyFont="1" applyFill="1" applyBorder="1" applyAlignment="1">
      <alignment vertical="center"/>
    </xf>
    <xf numFmtId="0" fontId="1" fillId="5" borderId="0" xfId="0" applyFont="1" applyFill="1" applyBorder="1" applyAlignment="1">
      <alignment horizontal="left" vertical="center"/>
    </xf>
    <xf numFmtId="0" fontId="8" fillId="5" borderId="3" xfId="0" applyFont="1" applyFill="1" applyBorder="1" applyAlignment="1">
      <alignment horizontal="left" vertical="center"/>
    </xf>
    <xf numFmtId="0" fontId="9" fillId="5" borderId="3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7"/>
  <sheetViews>
    <sheetView tabSelected="1" workbookViewId="0">
      <selection sqref="A1:AB1"/>
    </sheetView>
  </sheetViews>
  <sheetFormatPr defaultColWidth="11.83203125" defaultRowHeight="15.5"/>
  <cols>
    <col min="1" max="1" width="11.83203125" style="24"/>
    <col min="2" max="2" width="10.33203125" style="24" customWidth="1"/>
    <col min="3" max="3" width="10.1640625" style="24" customWidth="1"/>
    <col min="4" max="19" width="11.83203125" style="24"/>
    <col min="20" max="20" width="9.25" style="24" customWidth="1"/>
    <col min="21" max="21" width="10.4140625" style="24" customWidth="1"/>
    <col min="22" max="22" width="11.83203125" style="24"/>
    <col min="23" max="23" width="13" style="25" customWidth="1"/>
    <col min="24" max="24" width="9.5" style="24" customWidth="1"/>
    <col min="25" max="25" width="11" style="24" customWidth="1"/>
    <col min="26" max="27" width="11.83203125" style="24"/>
    <col min="28" max="28" width="9.08203125" style="24" customWidth="1"/>
    <col min="29" max="16384" width="11.83203125" style="24"/>
  </cols>
  <sheetData>
    <row r="1" spans="1:28" s="26" customFormat="1" ht="27" customHeight="1" thickBot="1">
      <c r="A1" s="46" t="s">
        <v>32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</row>
    <row r="2" spans="1:28" s="14" customFormat="1">
      <c r="A2" s="27"/>
      <c r="B2" s="27"/>
      <c r="C2" s="27"/>
      <c r="D2" s="48" t="s">
        <v>0</v>
      </c>
      <c r="E2" s="48"/>
      <c r="F2" s="48"/>
      <c r="G2" s="48"/>
      <c r="H2" s="49" t="s">
        <v>1</v>
      </c>
      <c r="I2" s="49"/>
      <c r="J2" s="49"/>
      <c r="K2" s="49"/>
      <c r="L2" s="50" t="s">
        <v>2</v>
      </c>
      <c r="M2" s="50"/>
      <c r="N2" s="50"/>
      <c r="O2" s="50"/>
      <c r="P2" s="27"/>
      <c r="Q2" s="27"/>
      <c r="R2" s="27"/>
      <c r="S2" s="27"/>
      <c r="T2" s="28"/>
      <c r="U2" s="27"/>
      <c r="V2" s="27"/>
      <c r="W2" s="29"/>
      <c r="X2" s="30"/>
      <c r="Y2" s="28"/>
      <c r="Z2" s="27"/>
      <c r="AA2" s="27"/>
      <c r="AB2" s="27"/>
    </row>
    <row r="3" spans="1:28" s="12" customFormat="1" ht="48.5">
      <c r="A3" s="12" t="s">
        <v>3</v>
      </c>
      <c r="B3" s="12" t="s">
        <v>4</v>
      </c>
      <c r="C3" s="12" t="s">
        <v>5</v>
      </c>
      <c r="D3" s="1" t="s">
        <v>320</v>
      </c>
      <c r="E3" s="2" t="s">
        <v>6</v>
      </c>
      <c r="F3" s="1" t="s">
        <v>321</v>
      </c>
      <c r="G3" s="2" t="s">
        <v>322</v>
      </c>
      <c r="H3" s="3" t="s">
        <v>320</v>
      </c>
      <c r="I3" s="3" t="s">
        <v>6</v>
      </c>
      <c r="J3" s="3" t="s">
        <v>321</v>
      </c>
      <c r="K3" s="3" t="s">
        <v>322</v>
      </c>
      <c r="L3" s="4" t="s">
        <v>320</v>
      </c>
      <c r="M3" s="4" t="s">
        <v>6</v>
      </c>
      <c r="N3" s="4" t="s">
        <v>321</v>
      </c>
      <c r="O3" s="4" t="s">
        <v>322</v>
      </c>
      <c r="P3" s="12" t="s">
        <v>7</v>
      </c>
      <c r="Q3" s="12" t="s">
        <v>8</v>
      </c>
      <c r="R3" s="12" t="s">
        <v>9</v>
      </c>
      <c r="S3" s="12" t="s">
        <v>10</v>
      </c>
      <c r="T3" s="15" t="s">
        <v>11</v>
      </c>
      <c r="U3" s="12" t="s">
        <v>12</v>
      </c>
      <c r="V3" s="12" t="s">
        <v>324</v>
      </c>
      <c r="W3" s="12" t="s">
        <v>323</v>
      </c>
      <c r="X3" s="12" t="s">
        <v>13</v>
      </c>
      <c r="Y3" s="15" t="s">
        <v>14</v>
      </c>
      <c r="Z3" s="12" t="s">
        <v>326</v>
      </c>
      <c r="AA3" s="12" t="s">
        <v>327</v>
      </c>
      <c r="AB3" s="12" t="s">
        <v>328</v>
      </c>
    </row>
    <row r="4" spans="1:28" s="13" customFormat="1" ht="31">
      <c r="A4" s="13" t="s">
        <v>15</v>
      </c>
      <c r="B4" s="13" t="s">
        <v>16</v>
      </c>
      <c r="C4" s="13" t="s">
        <v>17</v>
      </c>
      <c r="D4" s="5">
        <v>1322</v>
      </c>
      <c r="E4" s="6">
        <v>0.23749999999999999</v>
      </c>
      <c r="F4" s="5">
        <v>1006</v>
      </c>
      <c r="G4" s="6">
        <v>0.59150000000000003</v>
      </c>
      <c r="H4" s="7">
        <v>5712</v>
      </c>
      <c r="I4" s="8">
        <v>0.31019999999999998</v>
      </c>
      <c r="J4" s="7">
        <v>90128</v>
      </c>
      <c r="K4" s="7">
        <v>0.60319</v>
      </c>
      <c r="L4" s="9">
        <v>8664</v>
      </c>
      <c r="M4" s="10">
        <v>0.28470000000000001</v>
      </c>
      <c r="N4" s="9">
        <v>18822</v>
      </c>
      <c r="O4" s="10">
        <v>0.56742000000000004</v>
      </c>
      <c r="P4" s="16">
        <f t="shared" ref="P4:P66" si="0">(E4*D4/(D4+H4+L4))+(I4*H4/(D4+H4+L4))+(M4*L4/(D4+H4+L4))</f>
        <v>0.29000370747865967</v>
      </c>
      <c r="Q4" s="16">
        <f t="shared" ref="Q4:Q66" si="1">(F4*G4/(F4+J4+N4))+(J4*K4/(F4+J4+N4))+(N4*O4/(F4+J4+N4))</f>
        <v>0.59696002546473137</v>
      </c>
      <c r="R4" s="17">
        <v>0.10639746410743033</v>
      </c>
      <c r="S4" s="17">
        <v>0.21901455479712542</v>
      </c>
      <c r="T4" s="18">
        <v>1.1299999999999999</v>
      </c>
      <c r="U4" s="13" t="s">
        <v>18</v>
      </c>
      <c r="V4" s="13" t="s">
        <v>19</v>
      </c>
      <c r="W4" s="19" t="s">
        <v>20</v>
      </c>
      <c r="X4" s="13" t="s">
        <v>21</v>
      </c>
      <c r="Y4" s="20">
        <v>28604728</v>
      </c>
      <c r="Z4" s="13" t="s">
        <v>22</v>
      </c>
      <c r="AA4" s="16">
        <v>9653328</v>
      </c>
    </row>
    <row r="5" spans="1:28" s="13" customFormat="1" ht="31">
      <c r="A5" s="13" t="s">
        <v>23</v>
      </c>
      <c r="B5" s="13" t="s">
        <v>24</v>
      </c>
      <c r="C5" s="13" t="s">
        <v>25</v>
      </c>
      <c r="D5" s="5">
        <v>1322</v>
      </c>
      <c r="E5" s="11">
        <v>0.67400000000000004</v>
      </c>
      <c r="F5" s="5">
        <v>1006</v>
      </c>
      <c r="G5" s="11">
        <v>0.36180000000000001</v>
      </c>
      <c r="H5" s="7">
        <v>3948</v>
      </c>
      <c r="I5" s="8">
        <v>0.59730000000000005</v>
      </c>
      <c r="J5" s="7">
        <v>131876</v>
      </c>
      <c r="K5" s="7">
        <v>0.35223199999999999</v>
      </c>
      <c r="L5" s="9">
        <v>8682</v>
      </c>
      <c r="M5" s="10">
        <v>0.63680000000000003</v>
      </c>
      <c r="N5" s="9">
        <v>18850</v>
      </c>
      <c r="O5" s="10">
        <v>0.36720999999999998</v>
      </c>
      <c r="P5" s="16">
        <f t="shared" si="0"/>
        <v>0.62914750573394507</v>
      </c>
      <c r="Q5" s="16">
        <f t="shared" si="1"/>
        <v>0.3541561867766852</v>
      </c>
      <c r="R5" s="17">
        <v>0.24512240483140718</v>
      </c>
      <c r="S5" s="17">
        <v>0.13798292991299424</v>
      </c>
      <c r="T5" s="18">
        <v>1.2</v>
      </c>
      <c r="U5" s="13" t="s">
        <v>26</v>
      </c>
      <c r="V5" s="13" t="s">
        <v>27</v>
      </c>
      <c r="W5" s="19" t="s">
        <v>28</v>
      </c>
      <c r="X5" s="13" t="s">
        <v>21</v>
      </c>
      <c r="Y5" s="13">
        <v>23666240</v>
      </c>
      <c r="Z5" s="13" t="s">
        <v>22</v>
      </c>
      <c r="AA5" s="16">
        <v>156199819</v>
      </c>
    </row>
    <row r="6" spans="1:28" s="13" customFormat="1" ht="31">
      <c r="A6" s="13" t="s">
        <v>29</v>
      </c>
      <c r="B6" s="13" t="s">
        <v>25</v>
      </c>
      <c r="C6" s="13" t="s">
        <v>24</v>
      </c>
      <c r="D6" s="5">
        <v>1322</v>
      </c>
      <c r="E6" s="11">
        <v>0.23369999999999999</v>
      </c>
      <c r="F6" s="5">
        <v>1006</v>
      </c>
      <c r="G6" s="11">
        <v>0.34100000000000003</v>
      </c>
      <c r="H6" s="7">
        <v>4376</v>
      </c>
      <c r="I6" s="8">
        <v>0.28749999999999998</v>
      </c>
      <c r="J6" s="7">
        <v>114666</v>
      </c>
      <c r="K6" s="7">
        <v>0.34754000000000002</v>
      </c>
      <c r="L6" s="9">
        <v>8696</v>
      </c>
      <c r="M6" s="10">
        <v>0.26840000000000003</v>
      </c>
      <c r="N6" s="9">
        <v>18856</v>
      </c>
      <c r="O6" s="10">
        <v>0.33432000000000001</v>
      </c>
      <c r="P6" s="16">
        <f t="shared" si="0"/>
        <v>0.27101971654856194</v>
      </c>
      <c r="Q6" s="16">
        <f t="shared" si="1"/>
        <v>0.34563812410799238</v>
      </c>
      <c r="R6" s="17">
        <v>0.10031249248875344</v>
      </c>
      <c r="S6" s="17">
        <v>0.12793099398802316</v>
      </c>
      <c r="T6" s="18">
        <v>1.1399999999999999</v>
      </c>
      <c r="U6" s="13" t="s">
        <v>30</v>
      </c>
      <c r="V6" s="13" t="s">
        <v>31</v>
      </c>
      <c r="W6" s="19" t="s">
        <v>32</v>
      </c>
      <c r="X6" s="13" t="s">
        <v>21</v>
      </c>
      <c r="Y6" s="20">
        <v>19483681</v>
      </c>
      <c r="Z6" s="13" t="s">
        <v>22</v>
      </c>
      <c r="AA6" s="16">
        <v>165862412</v>
      </c>
    </row>
    <row r="7" spans="1:28" s="13" customFormat="1" ht="31">
      <c r="A7" s="13" t="s">
        <v>34</v>
      </c>
      <c r="B7" s="13" t="s">
        <v>16</v>
      </c>
      <c r="C7" s="13" t="s">
        <v>17</v>
      </c>
      <c r="D7" s="5">
        <v>1322</v>
      </c>
      <c r="E7" s="11">
        <v>5.67E-2</v>
      </c>
      <c r="F7" s="5">
        <v>1006</v>
      </c>
      <c r="G7" s="11">
        <v>0.29620000000000002</v>
      </c>
      <c r="H7" s="7">
        <v>6666</v>
      </c>
      <c r="I7" s="8">
        <v>8.5199999999999998E-2</v>
      </c>
      <c r="J7" s="7">
        <v>129018</v>
      </c>
      <c r="K7" s="7">
        <v>0.29298999999999997</v>
      </c>
      <c r="L7" s="9">
        <v>8702</v>
      </c>
      <c r="M7" s="10">
        <v>8.0799999999999997E-2</v>
      </c>
      <c r="N7" s="9">
        <v>18882</v>
      </c>
      <c r="O7" s="10">
        <v>0.28122000000000003</v>
      </c>
      <c r="P7" s="16">
        <f t="shared" si="0"/>
        <v>8.064842420611143E-2</v>
      </c>
      <c r="Q7" s="16">
        <f t="shared" si="1"/>
        <v>0.29151919371952772</v>
      </c>
      <c r="R7" s="17">
        <v>2.9588545244449971E-2</v>
      </c>
      <c r="S7" s="17">
        <v>0.10695347042307347</v>
      </c>
      <c r="T7" s="18">
        <v>1.1299999999999999</v>
      </c>
      <c r="V7" s="13" t="s">
        <v>35</v>
      </c>
      <c r="W7" s="19" t="s">
        <v>32</v>
      </c>
      <c r="X7" s="13" t="s">
        <v>21</v>
      </c>
      <c r="Y7" s="20">
        <v>25877299</v>
      </c>
      <c r="Z7" s="13" t="s">
        <v>22</v>
      </c>
      <c r="AA7" s="16">
        <v>165904155</v>
      </c>
    </row>
    <row r="8" spans="1:28" s="13" customFormat="1" ht="46.5">
      <c r="A8" s="13" t="s">
        <v>36</v>
      </c>
      <c r="B8" s="13" t="s">
        <v>17</v>
      </c>
      <c r="C8" s="13" t="s">
        <v>16</v>
      </c>
      <c r="D8" s="5">
        <v>1322</v>
      </c>
      <c r="E8" s="11">
        <v>0.57489999999999997</v>
      </c>
      <c r="F8" s="5">
        <v>1006</v>
      </c>
      <c r="G8" s="11">
        <v>0.43140000000000001</v>
      </c>
      <c r="H8" s="7">
        <v>3354</v>
      </c>
      <c r="I8" s="8">
        <v>0.53190000000000004</v>
      </c>
      <c r="J8" s="7">
        <v>122954</v>
      </c>
      <c r="K8" s="7">
        <v>0.40638800000000003</v>
      </c>
      <c r="L8" s="9">
        <v>8688</v>
      </c>
      <c r="M8" s="10">
        <v>0.53039999999999998</v>
      </c>
      <c r="N8" s="9">
        <v>18864</v>
      </c>
      <c r="O8" s="10">
        <v>0.45467999999999997</v>
      </c>
      <c r="P8" s="16">
        <f t="shared" si="0"/>
        <v>0.53517850942831491</v>
      </c>
      <c r="Q8" s="16">
        <f t="shared" si="1"/>
        <v>0.41294251716798303</v>
      </c>
      <c r="R8" s="17">
        <v>0.21546147782178912</v>
      </c>
      <c r="S8" s="17">
        <v>0.16624958483386329</v>
      </c>
      <c r="T8" s="18">
        <v>1.24</v>
      </c>
      <c r="U8" s="13" t="s">
        <v>37</v>
      </c>
      <c r="V8" s="13" t="s">
        <v>38</v>
      </c>
      <c r="W8" s="19" t="s">
        <v>39</v>
      </c>
      <c r="X8" s="13" t="s">
        <v>21</v>
      </c>
      <c r="Y8" s="13">
        <v>25281660</v>
      </c>
      <c r="Z8" s="13" t="s">
        <v>22</v>
      </c>
      <c r="AA8" s="16">
        <v>212284072</v>
      </c>
    </row>
    <row r="9" spans="1:28" s="13" customFormat="1" ht="31">
      <c r="A9" s="13" t="s">
        <v>40</v>
      </c>
      <c r="B9" s="13" t="s">
        <v>24</v>
      </c>
      <c r="C9" s="13" t="s">
        <v>16</v>
      </c>
      <c r="D9" s="5">
        <v>1322</v>
      </c>
      <c r="E9" s="11">
        <v>0.23830000000000001</v>
      </c>
      <c r="F9" s="5">
        <v>1006</v>
      </c>
      <c r="G9" s="11">
        <v>1.7899999999999999E-2</v>
      </c>
      <c r="H9" s="7">
        <v>82</v>
      </c>
      <c r="I9" s="8">
        <v>0.17</v>
      </c>
      <c r="J9" s="7">
        <v>2072</v>
      </c>
      <c r="K9" s="7">
        <v>2.0299999999999999E-2</v>
      </c>
      <c r="L9" s="10">
        <v>8696</v>
      </c>
      <c r="M9" s="10">
        <v>0.20119999999999999</v>
      </c>
      <c r="N9" s="9">
        <v>18878</v>
      </c>
      <c r="O9" s="10">
        <v>1.9390000000000001E-2</v>
      </c>
      <c r="P9" s="16">
        <f t="shared" si="0"/>
        <v>0.20580275247524754</v>
      </c>
      <c r="Q9" s="16">
        <f t="shared" si="1"/>
        <v>1.940760703224631E-2</v>
      </c>
      <c r="R9" s="17">
        <v>0.11025147454031119</v>
      </c>
      <c r="S9" s="17">
        <v>1.0396932338703381E-2</v>
      </c>
      <c r="T9" s="18">
        <v>1.65</v>
      </c>
      <c r="U9" s="13" t="s">
        <v>41</v>
      </c>
      <c r="V9" s="13" t="s">
        <v>42</v>
      </c>
      <c r="W9" s="19" t="s">
        <v>43</v>
      </c>
      <c r="X9" s="13" t="s">
        <v>21</v>
      </c>
      <c r="Y9" s="20">
        <v>28604732</v>
      </c>
      <c r="Z9" s="13" t="s">
        <v>44</v>
      </c>
      <c r="AA9" s="16">
        <v>124586043</v>
      </c>
    </row>
    <row r="10" spans="1:28" s="13" customFormat="1" ht="31">
      <c r="A10" s="13" t="s">
        <v>45</v>
      </c>
      <c r="B10" s="13" t="s">
        <v>17</v>
      </c>
      <c r="C10" s="13" t="s">
        <v>16</v>
      </c>
      <c r="D10" s="5">
        <v>1322</v>
      </c>
      <c r="E10" s="11">
        <v>6.13E-2</v>
      </c>
      <c r="F10" s="5">
        <v>1006</v>
      </c>
      <c r="G10" s="11">
        <v>0.17499999999999999</v>
      </c>
      <c r="H10" s="7">
        <v>1496</v>
      </c>
      <c r="I10" s="8">
        <v>6.5500000000000003E-2</v>
      </c>
      <c r="J10" s="7">
        <v>38208</v>
      </c>
      <c r="K10" s="7">
        <v>0.15976000000000001</v>
      </c>
      <c r="L10" s="9"/>
      <c r="M10" s="10"/>
      <c r="N10" s="9"/>
      <c r="O10" s="10"/>
      <c r="P10" s="16">
        <f t="shared" si="0"/>
        <v>6.3529666430092266E-2</v>
      </c>
      <c r="Q10" s="16">
        <f t="shared" si="1"/>
        <v>0.16015096853164687</v>
      </c>
      <c r="R10" s="17">
        <v>2.4545552938899279E-2</v>
      </c>
      <c r="S10" s="17">
        <v>6.1876510569045376E-2</v>
      </c>
      <c r="T10" s="18">
        <v>1.19</v>
      </c>
      <c r="U10" s="13" t="s">
        <v>46</v>
      </c>
      <c r="V10" s="21">
        <v>6.3500000000000002E-6</v>
      </c>
      <c r="W10" s="19" t="s">
        <v>47</v>
      </c>
      <c r="X10" s="13" t="s">
        <v>21</v>
      </c>
      <c r="Y10" s="13" t="s">
        <v>48</v>
      </c>
      <c r="Z10" s="13" t="s">
        <v>49</v>
      </c>
      <c r="AA10" s="16">
        <v>78286890</v>
      </c>
    </row>
    <row r="11" spans="1:28" s="13" customFormat="1">
      <c r="A11" s="13" t="s">
        <v>50</v>
      </c>
      <c r="B11" s="13" t="s">
        <v>25</v>
      </c>
      <c r="C11" s="13" t="s">
        <v>24</v>
      </c>
      <c r="D11" s="5">
        <v>1322</v>
      </c>
      <c r="E11" s="6">
        <v>0.25259999999999999</v>
      </c>
      <c r="F11" s="5">
        <v>1006</v>
      </c>
      <c r="G11" s="6">
        <v>0.3241</v>
      </c>
      <c r="H11" s="7">
        <v>160</v>
      </c>
      <c r="I11" s="8">
        <v>0.219</v>
      </c>
      <c r="J11" s="7">
        <v>3290</v>
      </c>
      <c r="K11" s="7">
        <v>0.3125</v>
      </c>
      <c r="L11" s="9">
        <v>8662</v>
      </c>
      <c r="M11" s="10">
        <v>0.25469999999999998</v>
      </c>
      <c r="N11" s="9">
        <v>18806</v>
      </c>
      <c r="O11" s="10">
        <v>0.30570000000000003</v>
      </c>
      <c r="P11" s="16">
        <f t="shared" si="0"/>
        <v>0.25386322949526807</v>
      </c>
      <c r="Q11" s="16">
        <f t="shared" si="1"/>
        <v>0.30746964764955415</v>
      </c>
      <c r="R11" s="17">
        <v>9.725928922221308E-2</v>
      </c>
      <c r="S11" s="17">
        <v>0.11779681306054346</v>
      </c>
      <c r="T11" s="18">
        <v>1.18</v>
      </c>
      <c r="U11" s="13" t="s">
        <v>51</v>
      </c>
      <c r="V11" s="13" t="s">
        <v>52</v>
      </c>
      <c r="W11" s="22"/>
      <c r="X11" s="13" t="s">
        <v>21</v>
      </c>
      <c r="Y11" s="20">
        <v>28604728</v>
      </c>
      <c r="Z11" s="13" t="s">
        <v>49</v>
      </c>
      <c r="AA11" s="16">
        <v>125201267</v>
      </c>
    </row>
    <row r="12" spans="1:28" s="13" customFormat="1" ht="62">
      <c r="A12" s="13" t="s">
        <v>53</v>
      </c>
      <c r="B12" s="13" t="s">
        <v>16</v>
      </c>
      <c r="C12" s="13" t="s">
        <v>17</v>
      </c>
      <c r="D12" s="5">
        <v>1322</v>
      </c>
      <c r="E12" s="11">
        <v>0.98260000000000003</v>
      </c>
      <c r="F12" s="5">
        <v>1006</v>
      </c>
      <c r="G12" s="11">
        <v>0.65110000000000001</v>
      </c>
      <c r="H12" s="7">
        <v>4298</v>
      </c>
      <c r="I12" s="8">
        <v>0.93389999999999995</v>
      </c>
      <c r="J12" s="7">
        <v>115670</v>
      </c>
      <c r="K12" s="7">
        <v>0.63746899999999995</v>
      </c>
      <c r="L12" s="9"/>
      <c r="M12" s="10"/>
      <c r="N12" s="9"/>
      <c r="O12" s="10"/>
      <c r="P12" s="16">
        <f t="shared" si="0"/>
        <v>0.9453557651245551</v>
      </c>
      <c r="Q12" s="16">
        <f t="shared" si="1"/>
        <v>0.63758652876341315</v>
      </c>
      <c r="R12" s="17">
        <v>0.38980578626889123</v>
      </c>
      <c r="S12" s="17">
        <v>0.26290093880829046</v>
      </c>
      <c r="T12" s="18">
        <v>1.27</v>
      </c>
      <c r="U12" s="13" t="s">
        <v>54</v>
      </c>
      <c r="V12" s="13" t="s">
        <v>55</v>
      </c>
      <c r="W12" s="19" t="s">
        <v>56</v>
      </c>
      <c r="X12" s="13" t="s">
        <v>21</v>
      </c>
      <c r="Y12" s="13">
        <v>20543847</v>
      </c>
      <c r="Z12" s="13" t="s">
        <v>57</v>
      </c>
      <c r="AA12" s="16">
        <v>14500933</v>
      </c>
    </row>
    <row r="13" spans="1:28" s="13" customFormat="1" ht="31">
      <c r="A13" s="13" t="s">
        <v>58</v>
      </c>
      <c r="B13" s="13" t="s">
        <v>25</v>
      </c>
      <c r="C13" s="13" t="s">
        <v>24</v>
      </c>
      <c r="D13" s="5">
        <v>1322</v>
      </c>
      <c r="E13" s="6">
        <v>0.25490000000000002</v>
      </c>
      <c r="F13" s="5">
        <v>1006</v>
      </c>
      <c r="G13" s="6">
        <v>0.2087</v>
      </c>
      <c r="H13" s="7">
        <v>1496</v>
      </c>
      <c r="I13" s="8">
        <v>0.24129999999999999</v>
      </c>
      <c r="J13" s="7">
        <v>35406</v>
      </c>
      <c r="K13" s="7">
        <v>0.21179999999999999</v>
      </c>
      <c r="L13" s="9">
        <v>8686</v>
      </c>
      <c r="M13" s="10">
        <v>0.2586</v>
      </c>
      <c r="N13" s="9">
        <v>18860</v>
      </c>
      <c r="O13" s="10">
        <v>0.20943999999999999</v>
      </c>
      <c r="P13" s="16">
        <f t="shared" si="0"/>
        <v>0.25592508692628646</v>
      </c>
      <c r="Q13" s="16">
        <f t="shared" si="1"/>
        <v>0.21093829425387176</v>
      </c>
      <c r="R13" s="17">
        <v>9.6387370400809178E-2</v>
      </c>
      <c r="S13" s="17">
        <v>7.9444292641068573E-2</v>
      </c>
      <c r="T13" s="18">
        <v>1.1599999999999999</v>
      </c>
      <c r="U13" s="13" t="s">
        <v>59</v>
      </c>
      <c r="V13" s="13" t="s">
        <v>60</v>
      </c>
      <c r="W13" s="19" t="s">
        <v>61</v>
      </c>
      <c r="X13" s="13" t="s">
        <v>21</v>
      </c>
      <c r="Y13" s="20">
        <v>28604728</v>
      </c>
      <c r="Z13" s="13" t="s">
        <v>57</v>
      </c>
      <c r="AA13" s="16">
        <v>31988561</v>
      </c>
    </row>
    <row r="14" spans="1:28" s="13" customFormat="1">
      <c r="A14" s="13" t="s">
        <v>62</v>
      </c>
      <c r="B14" s="13" t="s">
        <v>25</v>
      </c>
      <c r="C14" s="13" t="s">
        <v>24</v>
      </c>
      <c r="D14" s="5">
        <v>1322</v>
      </c>
      <c r="E14" s="6">
        <v>0.35849999999999999</v>
      </c>
      <c r="F14" s="5">
        <v>1006</v>
      </c>
      <c r="G14" s="6">
        <v>0.30719999999999997</v>
      </c>
      <c r="H14" s="7">
        <v>3084</v>
      </c>
      <c r="I14" s="8">
        <v>0.3654</v>
      </c>
      <c r="J14" s="7">
        <v>91332</v>
      </c>
      <c r="K14" s="7">
        <v>0.32114999999999999</v>
      </c>
      <c r="L14" s="9">
        <v>8698</v>
      </c>
      <c r="M14" s="10">
        <v>0.36770000000000003</v>
      </c>
      <c r="N14" s="9">
        <v>18900</v>
      </c>
      <c r="O14" s="10">
        <v>0.30671999999999999</v>
      </c>
      <c r="P14" s="16">
        <f t="shared" si="0"/>
        <v>0.36623055555555561</v>
      </c>
      <c r="Q14" s="16">
        <f t="shared" si="1"/>
        <v>0.31857209766446715</v>
      </c>
      <c r="R14" s="17">
        <v>0.13436380772005774</v>
      </c>
      <c r="S14" s="17">
        <v>0.11687872414313241</v>
      </c>
      <c r="T14" s="18">
        <v>1.1299999999999999</v>
      </c>
      <c r="U14" s="13" t="s">
        <v>63</v>
      </c>
      <c r="V14" s="13" t="s">
        <v>64</v>
      </c>
      <c r="W14" s="22"/>
      <c r="X14" s="13" t="s">
        <v>21</v>
      </c>
      <c r="Y14" s="20">
        <v>28604728</v>
      </c>
      <c r="Z14" s="13" t="s">
        <v>57</v>
      </c>
      <c r="AA14" s="16">
        <v>70170085</v>
      </c>
    </row>
    <row r="15" spans="1:28" s="13" customFormat="1" ht="31">
      <c r="A15" s="13" t="s">
        <v>65</v>
      </c>
      <c r="B15" s="13" t="s">
        <v>24</v>
      </c>
      <c r="C15" s="13" t="s">
        <v>25</v>
      </c>
      <c r="D15" s="5">
        <v>1322</v>
      </c>
      <c r="E15" s="11">
        <v>0.251</v>
      </c>
      <c r="F15" s="5">
        <v>1006</v>
      </c>
      <c r="G15" s="11">
        <v>0.79900000000000004</v>
      </c>
      <c r="H15" s="7">
        <v>5026</v>
      </c>
      <c r="I15" s="8">
        <v>0.33860000000000001</v>
      </c>
      <c r="J15" s="7">
        <v>116162</v>
      </c>
      <c r="K15" s="7">
        <v>0.81018699999999999</v>
      </c>
      <c r="L15" s="9">
        <v>8696</v>
      </c>
      <c r="M15" s="10">
        <v>0.33950000000000002</v>
      </c>
      <c r="N15" s="9">
        <v>18880</v>
      </c>
      <c r="O15" s="10">
        <v>0.81298000000000004</v>
      </c>
      <c r="P15" s="16">
        <f t="shared" si="0"/>
        <v>0.33142233448550917</v>
      </c>
      <c r="Q15" s="16">
        <f t="shared" si="1"/>
        <v>0.81049187561742908</v>
      </c>
      <c r="R15" s="17">
        <v>0.27439186783702868</v>
      </c>
      <c r="S15" s="17">
        <v>0.67102411780014404</v>
      </c>
      <c r="T15" s="18">
        <v>2.5499999999999998</v>
      </c>
      <c r="U15" s="13" t="s">
        <v>66</v>
      </c>
      <c r="V15" s="13" t="s">
        <v>67</v>
      </c>
      <c r="W15" s="19" t="s">
        <v>68</v>
      </c>
      <c r="X15" s="13" t="s">
        <v>21</v>
      </c>
      <c r="Y15" s="20">
        <v>19483681</v>
      </c>
      <c r="Z15" s="13" t="s">
        <v>57</v>
      </c>
      <c r="AA15" s="16">
        <v>88496894</v>
      </c>
      <c r="AB15" s="13" t="s">
        <v>33</v>
      </c>
    </row>
    <row r="16" spans="1:28" s="13" customFormat="1" ht="31">
      <c r="A16" s="13" t="s">
        <v>69</v>
      </c>
      <c r="B16" s="13" t="s">
        <v>25</v>
      </c>
      <c r="C16" s="13" t="s">
        <v>24</v>
      </c>
      <c r="D16" s="5">
        <v>1322</v>
      </c>
      <c r="E16" s="11">
        <v>0.217</v>
      </c>
      <c r="F16" s="5">
        <v>1006</v>
      </c>
      <c r="G16" s="11">
        <v>0.78700000000000003</v>
      </c>
      <c r="H16" s="7">
        <v>838</v>
      </c>
      <c r="I16" s="8">
        <v>0.308</v>
      </c>
      <c r="J16" s="7">
        <v>7048</v>
      </c>
      <c r="K16" s="7">
        <v>0.79430000000000001</v>
      </c>
      <c r="L16" s="9">
        <v>8676</v>
      </c>
      <c r="M16" s="10">
        <v>0.30719999999999997</v>
      </c>
      <c r="N16" s="9">
        <v>18880</v>
      </c>
      <c r="O16" s="10">
        <v>0.80403000000000002</v>
      </c>
      <c r="P16" s="16">
        <f t="shared" si="0"/>
        <v>0.29625740125507566</v>
      </c>
      <c r="Q16" s="16">
        <f t="shared" si="1"/>
        <v>0.80084780574738257</v>
      </c>
      <c r="R16" s="17">
        <v>0.29625740125507566</v>
      </c>
      <c r="S16" s="17">
        <v>0.80084780574738257</v>
      </c>
      <c r="T16" s="18">
        <v>3.08</v>
      </c>
      <c r="U16" s="13" t="s">
        <v>70</v>
      </c>
      <c r="V16" s="13" t="s">
        <v>71</v>
      </c>
      <c r="W16" s="19" t="s">
        <v>72</v>
      </c>
      <c r="X16" s="13" t="s">
        <v>21</v>
      </c>
      <c r="Y16" s="20">
        <v>19483682</v>
      </c>
      <c r="Z16" s="13" t="s">
        <v>57</v>
      </c>
      <c r="AA16" s="16">
        <v>88559549</v>
      </c>
      <c r="AB16" s="13" t="s">
        <v>33</v>
      </c>
    </row>
    <row r="17" spans="1:28" s="13" customFormat="1" ht="31">
      <c r="A17" s="13" t="s">
        <v>73</v>
      </c>
      <c r="B17" s="13" t="s">
        <v>25</v>
      </c>
      <c r="C17" s="13" t="s">
        <v>16</v>
      </c>
      <c r="D17" s="5">
        <v>1322</v>
      </c>
      <c r="E17" s="11">
        <v>0.20349999999999999</v>
      </c>
      <c r="F17" s="5">
        <v>1006</v>
      </c>
      <c r="G17" s="11">
        <v>0.7863</v>
      </c>
      <c r="H17" s="7">
        <v>4868</v>
      </c>
      <c r="I17" s="8">
        <v>0.2944</v>
      </c>
      <c r="J17" s="7">
        <v>117334</v>
      </c>
      <c r="K17" s="7">
        <v>0.79791000000000001</v>
      </c>
      <c r="L17" s="9">
        <v>8658</v>
      </c>
      <c r="M17" s="10">
        <v>0.29980000000000001</v>
      </c>
      <c r="N17" s="9">
        <v>18894</v>
      </c>
      <c r="O17" s="10">
        <v>0.80252999999999997</v>
      </c>
      <c r="P17" s="16">
        <f t="shared" si="0"/>
        <v>0.28945545528017241</v>
      </c>
      <c r="Q17" s="16">
        <f t="shared" si="1"/>
        <v>0.7984609612778174</v>
      </c>
      <c r="R17" s="17">
        <v>0.18983766872271049</v>
      </c>
      <c r="S17" s="17">
        <v>0.52366595512376335</v>
      </c>
      <c r="T17" s="18">
        <v>2.02</v>
      </c>
      <c r="U17" s="13" t="s">
        <v>74</v>
      </c>
      <c r="V17" s="21">
        <v>1.32E-76</v>
      </c>
      <c r="W17" s="19" t="s">
        <v>72</v>
      </c>
      <c r="X17" s="13" t="s">
        <v>21</v>
      </c>
      <c r="Y17" s="13" t="s">
        <v>48</v>
      </c>
      <c r="Z17" s="13" t="s">
        <v>57</v>
      </c>
      <c r="AA17" s="16">
        <v>88559784</v>
      </c>
      <c r="AB17" s="13" t="s">
        <v>33</v>
      </c>
    </row>
    <row r="18" spans="1:28" s="13" customFormat="1" ht="31">
      <c r="A18" s="13" t="s">
        <v>75</v>
      </c>
      <c r="B18" s="13" t="s">
        <v>25</v>
      </c>
      <c r="C18" s="13" t="s">
        <v>24</v>
      </c>
      <c r="D18" s="5">
        <v>1322</v>
      </c>
      <c r="E18" s="11">
        <v>0.216</v>
      </c>
      <c r="F18" s="5">
        <v>1006</v>
      </c>
      <c r="G18" s="11">
        <v>0.78700000000000003</v>
      </c>
      <c r="H18" s="7">
        <v>1006</v>
      </c>
      <c r="I18" s="8">
        <v>0.30120000000000002</v>
      </c>
      <c r="J18" s="7">
        <v>84330</v>
      </c>
      <c r="K18" s="7">
        <v>0.79918999999999996</v>
      </c>
      <c r="L18" s="9">
        <v>8688</v>
      </c>
      <c r="M18" s="10">
        <v>0.30640000000000001</v>
      </c>
      <c r="N18" s="9">
        <v>18878</v>
      </c>
      <c r="O18" s="10">
        <v>0.80400000000000005</v>
      </c>
      <c r="P18" s="16">
        <f t="shared" si="0"/>
        <v>0.29507647058823527</v>
      </c>
      <c r="Q18" s="16">
        <f t="shared" si="1"/>
        <v>0.79994364192910739</v>
      </c>
      <c r="R18" s="17">
        <v>0.29411843009931238</v>
      </c>
      <c r="S18" s="17">
        <v>0.79734642231245434</v>
      </c>
      <c r="T18" s="18">
        <v>3.07</v>
      </c>
      <c r="U18" s="13" t="s">
        <v>70</v>
      </c>
      <c r="V18" s="13" t="s">
        <v>71</v>
      </c>
      <c r="W18" s="19" t="s">
        <v>72</v>
      </c>
      <c r="X18" s="13" t="s">
        <v>21</v>
      </c>
      <c r="Y18" s="20">
        <v>19483682</v>
      </c>
      <c r="Z18" s="13" t="s">
        <v>57</v>
      </c>
      <c r="AA18" s="16">
        <v>88560182</v>
      </c>
      <c r="AB18" s="13" t="s">
        <v>33</v>
      </c>
    </row>
    <row r="19" spans="1:28" s="13" customFormat="1">
      <c r="A19" s="13" t="s">
        <v>76</v>
      </c>
      <c r="B19" s="13" t="s">
        <v>24</v>
      </c>
      <c r="C19" s="13" t="s">
        <v>25</v>
      </c>
      <c r="D19" s="5">
        <v>1322</v>
      </c>
      <c r="E19" s="11">
        <v>0.23799999999999999</v>
      </c>
      <c r="F19" s="5">
        <v>1006</v>
      </c>
      <c r="G19" s="11">
        <v>0.83199999999999996</v>
      </c>
      <c r="H19" s="7">
        <v>1574</v>
      </c>
      <c r="I19" s="8">
        <v>0.33289999999999997</v>
      </c>
      <c r="J19" s="7">
        <v>39428</v>
      </c>
      <c r="K19" s="7">
        <v>0.83840999999999999</v>
      </c>
      <c r="L19" s="9">
        <v>8668</v>
      </c>
      <c r="M19" s="10">
        <v>0.3402</v>
      </c>
      <c r="N19" s="9">
        <v>18858</v>
      </c>
      <c r="O19" s="10">
        <v>0.84553</v>
      </c>
      <c r="P19" s="16">
        <f t="shared" si="0"/>
        <v>0.32752284676582494</v>
      </c>
      <c r="Q19" s="16">
        <f t="shared" si="1"/>
        <v>0.8405657798691224</v>
      </c>
      <c r="R19" s="17">
        <v>0.28605079798703542</v>
      </c>
      <c r="S19" s="17">
        <v>0.73413050254803225</v>
      </c>
      <c r="T19" s="18">
        <v>2.69</v>
      </c>
      <c r="U19" s="13" t="s">
        <v>77</v>
      </c>
      <c r="V19" s="13" t="s">
        <v>78</v>
      </c>
      <c r="W19" s="22"/>
      <c r="X19" s="13" t="s">
        <v>21</v>
      </c>
      <c r="Y19" s="20">
        <v>19483681</v>
      </c>
      <c r="Z19" s="13" t="s">
        <v>57</v>
      </c>
      <c r="AA19" s="16">
        <v>88592239</v>
      </c>
      <c r="AB19" s="13" t="s">
        <v>33</v>
      </c>
    </row>
    <row r="20" spans="1:28" s="13" customFormat="1" ht="46.5">
      <c r="A20" s="13" t="s">
        <v>79</v>
      </c>
      <c r="B20" s="13" t="s">
        <v>24</v>
      </c>
      <c r="C20" s="13" t="s">
        <v>25</v>
      </c>
      <c r="D20" s="5">
        <v>1322</v>
      </c>
      <c r="E20" s="11">
        <v>0.80859999999999999</v>
      </c>
      <c r="F20" s="5">
        <v>1006</v>
      </c>
      <c r="G20" s="11">
        <v>0.73260000000000003</v>
      </c>
      <c r="H20" s="7">
        <v>3326</v>
      </c>
      <c r="I20" s="8">
        <v>0.81359999999999999</v>
      </c>
      <c r="J20" s="7">
        <v>121036</v>
      </c>
      <c r="K20" s="7">
        <v>0.74613300000000005</v>
      </c>
      <c r="L20" s="9">
        <v>8690</v>
      </c>
      <c r="M20" s="10">
        <v>0.81530000000000002</v>
      </c>
      <c r="N20" s="9">
        <v>18860</v>
      </c>
      <c r="O20" s="10">
        <v>0.71097999999999995</v>
      </c>
      <c r="P20" s="16">
        <f t="shared" si="0"/>
        <v>0.81421201079622141</v>
      </c>
      <c r="Q20" s="16">
        <f t="shared" si="1"/>
        <v>0.74133108251124891</v>
      </c>
      <c r="R20" s="17">
        <v>0.29872064032458767</v>
      </c>
      <c r="S20" s="17">
        <v>0.27198185819406206</v>
      </c>
      <c r="T20" s="18">
        <v>1.1299999999999999</v>
      </c>
      <c r="U20" s="13" t="s">
        <v>63</v>
      </c>
      <c r="V20" s="13" t="s">
        <v>80</v>
      </c>
      <c r="W20" s="19" t="s">
        <v>81</v>
      </c>
      <c r="X20" s="13" t="s">
        <v>21</v>
      </c>
      <c r="Y20" s="20">
        <v>28604728</v>
      </c>
      <c r="Z20" s="13" t="s">
        <v>82</v>
      </c>
      <c r="AA20" s="16">
        <v>55413329</v>
      </c>
    </row>
    <row r="21" spans="1:28" s="13" customFormat="1">
      <c r="A21" s="13" t="s">
        <v>83</v>
      </c>
      <c r="B21" s="13" t="s">
        <v>25</v>
      </c>
      <c r="C21" s="13" t="s">
        <v>24</v>
      </c>
      <c r="D21" s="5">
        <v>1322</v>
      </c>
      <c r="E21" s="11">
        <v>1.5100000000000001E-2</v>
      </c>
      <c r="F21" s="5">
        <v>1006</v>
      </c>
      <c r="G21" s="11">
        <v>0.504</v>
      </c>
      <c r="H21" s="7">
        <v>82</v>
      </c>
      <c r="I21" s="8">
        <v>0.09</v>
      </c>
      <c r="J21" s="7">
        <v>2072</v>
      </c>
      <c r="K21" s="7">
        <v>0.51690000000000003</v>
      </c>
      <c r="L21" s="9">
        <v>8602</v>
      </c>
      <c r="M21" s="10">
        <v>8.6800000000000002E-2</v>
      </c>
      <c r="N21" s="9">
        <v>18558</v>
      </c>
      <c r="O21" s="10">
        <v>0.50392999999999999</v>
      </c>
      <c r="P21" s="16">
        <f t="shared" si="0"/>
        <v>7.7353168099140515E-2</v>
      </c>
      <c r="Q21" s="16">
        <f t="shared" si="1"/>
        <v>0.50517534387132557</v>
      </c>
      <c r="R21" s="17">
        <v>3.0639891260049162E-2</v>
      </c>
      <c r="S21" s="17">
        <v>0.20010192192305751</v>
      </c>
      <c r="T21" s="18">
        <v>1.22</v>
      </c>
      <c r="U21" s="13" t="s">
        <v>84</v>
      </c>
      <c r="V21" s="13" t="s">
        <v>85</v>
      </c>
      <c r="W21" s="22"/>
      <c r="X21" s="13" t="s">
        <v>21</v>
      </c>
      <c r="Y21" s="20">
        <v>28604732</v>
      </c>
      <c r="Z21" s="13" t="s">
        <v>86</v>
      </c>
      <c r="AA21" s="16">
        <v>55746509</v>
      </c>
    </row>
    <row r="22" spans="1:28" s="13" customFormat="1" ht="31">
      <c r="A22" s="13" t="s">
        <v>87</v>
      </c>
      <c r="B22" s="13" t="s">
        <v>16</v>
      </c>
      <c r="C22" s="13" t="s">
        <v>25</v>
      </c>
      <c r="D22" s="5">
        <v>1322</v>
      </c>
      <c r="E22" s="11">
        <v>8.2500000000000004E-2</v>
      </c>
      <c r="F22" s="5">
        <v>1006</v>
      </c>
      <c r="G22" s="11">
        <v>0.26340000000000002</v>
      </c>
      <c r="H22" s="7">
        <v>82</v>
      </c>
      <c r="I22" s="8">
        <v>0.12</v>
      </c>
      <c r="J22" s="7">
        <v>2072</v>
      </c>
      <c r="K22" s="7">
        <v>0.25629999999999997</v>
      </c>
      <c r="L22" s="9">
        <v>8702</v>
      </c>
      <c r="M22" s="10">
        <v>0.1041</v>
      </c>
      <c r="N22" s="9">
        <v>18848</v>
      </c>
      <c r="O22" s="10">
        <v>0.28555000000000003</v>
      </c>
      <c r="P22" s="16">
        <f t="shared" si="0"/>
        <v>0.10140344349891155</v>
      </c>
      <c r="Q22" s="16">
        <f t="shared" si="1"/>
        <v>0.28176960685943631</v>
      </c>
      <c r="R22" s="17">
        <v>4.049553100768221E-2</v>
      </c>
      <c r="S22" s="17">
        <v>0.11252487546659307</v>
      </c>
      <c r="T22" s="18">
        <v>1.23</v>
      </c>
      <c r="U22" s="13" t="s">
        <v>88</v>
      </c>
      <c r="V22" s="13" t="s">
        <v>89</v>
      </c>
      <c r="W22" s="19" t="s">
        <v>90</v>
      </c>
      <c r="X22" s="13" t="s">
        <v>21</v>
      </c>
      <c r="Y22" s="20">
        <v>28604732</v>
      </c>
      <c r="Z22" s="13" t="s">
        <v>86</v>
      </c>
      <c r="AA22" s="16">
        <v>66370923</v>
      </c>
      <c r="AB22" s="22" t="s">
        <v>91</v>
      </c>
    </row>
    <row r="23" spans="1:28" s="13" customFormat="1" ht="46.5">
      <c r="A23" s="13" t="s">
        <v>92</v>
      </c>
      <c r="B23" s="13" t="s">
        <v>25</v>
      </c>
      <c r="C23" s="13" t="s">
        <v>24</v>
      </c>
      <c r="D23" s="5">
        <v>1322</v>
      </c>
      <c r="E23" s="6">
        <v>0.96750000000000003</v>
      </c>
      <c r="F23" s="5">
        <v>1006</v>
      </c>
      <c r="G23" s="6">
        <v>0.74650000000000005</v>
      </c>
      <c r="H23" s="7">
        <v>6658</v>
      </c>
      <c r="I23" s="8">
        <v>0.9123</v>
      </c>
      <c r="J23" s="7">
        <v>161766</v>
      </c>
      <c r="K23" s="7">
        <v>0.73721899999999996</v>
      </c>
      <c r="L23" s="9">
        <v>8692</v>
      </c>
      <c r="M23" s="10">
        <v>0.93259999999999998</v>
      </c>
      <c r="N23" s="9">
        <v>18856</v>
      </c>
      <c r="O23" s="10">
        <v>0.72602999999999995</v>
      </c>
      <c r="P23" s="16">
        <f t="shared" si="0"/>
        <v>0.92726053262955854</v>
      </c>
      <c r="Q23" s="16">
        <f t="shared" si="1"/>
        <v>0.73610880169357151</v>
      </c>
      <c r="R23" s="17">
        <v>0.35223857895343613</v>
      </c>
      <c r="S23" s="17">
        <v>0.27962574609788265</v>
      </c>
      <c r="T23" s="18">
        <v>1.17</v>
      </c>
      <c r="U23" s="13" t="s">
        <v>93</v>
      </c>
      <c r="V23" s="13" t="s">
        <v>94</v>
      </c>
      <c r="W23" s="19" t="s">
        <v>95</v>
      </c>
      <c r="X23" s="13" t="s">
        <v>21</v>
      </c>
      <c r="Y23" s="20">
        <v>28604728</v>
      </c>
      <c r="Z23" s="13" t="s">
        <v>86</v>
      </c>
      <c r="AA23" s="16">
        <v>66528912</v>
      </c>
      <c r="AB23" s="22" t="s">
        <v>91</v>
      </c>
    </row>
    <row r="24" spans="1:28" s="13" customFormat="1" ht="31">
      <c r="A24" s="13" t="s">
        <v>96</v>
      </c>
      <c r="B24" s="13" t="s">
        <v>24</v>
      </c>
      <c r="C24" s="13" t="s">
        <v>17</v>
      </c>
      <c r="D24" s="5">
        <v>1322</v>
      </c>
      <c r="E24" s="11">
        <v>0.68230000000000002</v>
      </c>
      <c r="F24" s="5">
        <v>1006</v>
      </c>
      <c r="G24" s="11">
        <v>0.79420000000000002</v>
      </c>
      <c r="H24" s="7">
        <v>82</v>
      </c>
      <c r="I24" s="8">
        <v>0.67</v>
      </c>
      <c r="J24" s="7">
        <v>2072</v>
      </c>
      <c r="K24" s="7">
        <v>0.77849999999999997</v>
      </c>
      <c r="L24" s="9">
        <v>8694</v>
      </c>
      <c r="M24" s="10">
        <v>0.68089999999999995</v>
      </c>
      <c r="N24" s="9">
        <v>18886</v>
      </c>
      <c r="O24" s="10">
        <v>0.79064000000000001</v>
      </c>
      <c r="P24" s="16">
        <f t="shared" si="0"/>
        <v>0.68099477124183005</v>
      </c>
      <c r="Q24" s="16">
        <f t="shared" si="1"/>
        <v>0.78965781460571849</v>
      </c>
      <c r="R24" s="17">
        <v>0.25868957219251337</v>
      </c>
      <c r="S24" s="17">
        <v>0.29996741658723719</v>
      </c>
      <c r="T24" s="18">
        <v>1.17</v>
      </c>
      <c r="U24" s="13" t="s">
        <v>97</v>
      </c>
      <c r="V24" s="13" t="s">
        <v>98</v>
      </c>
      <c r="W24" s="19" t="s">
        <v>99</v>
      </c>
      <c r="X24" s="13" t="s">
        <v>21</v>
      </c>
      <c r="Y24" s="20">
        <v>28604728</v>
      </c>
      <c r="Z24" s="13" t="s">
        <v>86</v>
      </c>
      <c r="AA24" s="16">
        <v>85062196</v>
      </c>
    </row>
    <row r="25" spans="1:28" s="13" customFormat="1" ht="31">
      <c r="A25" s="13" t="s">
        <v>100</v>
      </c>
      <c r="B25" s="13" t="s">
        <v>25</v>
      </c>
      <c r="C25" s="13" t="s">
        <v>24</v>
      </c>
      <c r="D25" s="5">
        <v>1322</v>
      </c>
      <c r="E25" s="11">
        <v>0.25569999999999998</v>
      </c>
      <c r="F25" s="5">
        <v>1006</v>
      </c>
      <c r="G25" s="11">
        <v>0.35589999999999999</v>
      </c>
      <c r="H25" s="7">
        <v>1494</v>
      </c>
      <c r="I25" s="8">
        <v>0.25900000000000001</v>
      </c>
      <c r="J25" s="7">
        <v>36040</v>
      </c>
      <c r="K25" s="7">
        <v>0.34570000000000001</v>
      </c>
      <c r="L25" s="9">
        <v>8684</v>
      </c>
      <c r="M25" s="10">
        <v>0.25369999999999998</v>
      </c>
      <c r="N25" s="9">
        <v>18774</v>
      </c>
      <c r="O25" s="10">
        <v>0.36114000000000002</v>
      </c>
      <c r="P25" s="16">
        <f t="shared" si="0"/>
        <v>0.25461845217391305</v>
      </c>
      <c r="Q25" s="16">
        <f t="shared" si="1"/>
        <v>0.35107677821569333</v>
      </c>
      <c r="R25" s="17">
        <v>9.0108478204404305E-2</v>
      </c>
      <c r="S25" s="17">
        <v>0.12424470397893045</v>
      </c>
      <c r="T25" s="18">
        <v>1.0900000000000001</v>
      </c>
      <c r="U25" s="13" t="s">
        <v>101</v>
      </c>
      <c r="V25" s="13" t="s">
        <v>102</v>
      </c>
      <c r="W25" s="19" t="s">
        <v>103</v>
      </c>
      <c r="X25" s="13" t="s">
        <v>21</v>
      </c>
      <c r="Y25" s="13">
        <v>26503584</v>
      </c>
      <c r="Z25" s="13" t="s">
        <v>104</v>
      </c>
      <c r="AA25" s="16">
        <v>11826180</v>
      </c>
      <c r="AB25" s="13" t="s">
        <v>33</v>
      </c>
    </row>
    <row r="26" spans="1:28" s="13" customFormat="1" ht="31">
      <c r="A26" s="13" t="s">
        <v>105</v>
      </c>
      <c r="B26" s="13" t="s">
        <v>17</v>
      </c>
      <c r="C26" s="13" t="s">
        <v>24</v>
      </c>
      <c r="D26" s="5">
        <v>1322</v>
      </c>
      <c r="E26" s="11">
        <v>6.7000000000000004E-2</v>
      </c>
      <c r="F26" s="5">
        <v>1006</v>
      </c>
      <c r="G26" s="11">
        <v>0.34100000000000003</v>
      </c>
      <c r="H26" s="7">
        <v>3360</v>
      </c>
      <c r="I26" s="8">
        <v>0.10920000000000001</v>
      </c>
      <c r="J26" s="7">
        <v>125956</v>
      </c>
      <c r="K26" s="7">
        <v>0.32396999999999998</v>
      </c>
      <c r="L26" s="9">
        <v>8706</v>
      </c>
      <c r="M26" s="10">
        <v>0.1018</v>
      </c>
      <c r="N26" s="9">
        <v>18870</v>
      </c>
      <c r="O26" s="10">
        <v>0.32899</v>
      </c>
      <c r="P26" s="16">
        <f t="shared" si="0"/>
        <v>0.10022085449656409</v>
      </c>
      <c r="Q26" s="16">
        <f t="shared" si="1"/>
        <v>0.32473704413297488</v>
      </c>
      <c r="R26" s="17">
        <v>3.807090901330519E-2</v>
      </c>
      <c r="S26" s="17">
        <v>0.12335790312843525</v>
      </c>
      <c r="T26" s="18">
        <v>1.17</v>
      </c>
      <c r="U26" s="13" t="s">
        <v>106</v>
      </c>
      <c r="V26" s="13" t="s">
        <v>107</v>
      </c>
      <c r="W26" s="19" t="s">
        <v>108</v>
      </c>
      <c r="X26" s="13" t="s">
        <v>21</v>
      </c>
      <c r="Y26" s="13">
        <v>26503584</v>
      </c>
      <c r="Z26" s="13" t="s">
        <v>104</v>
      </c>
      <c r="AA26" s="16">
        <v>11949655</v>
      </c>
      <c r="AB26" s="13" t="s">
        <v>33</v>
      </c>
    </row>
    <row r="27" spans="1:28" s="13" customFormat="1" ht="31">
      <c r="A27" s="13" t="s">
        <v>109</v>
      </c>
      <c r="B27" s="13" t="s">
        <v>17</v>
      </c>
      <c r="C27" s="13" t="s">
        <v>24</v>
      </c>
      <c r="D27" s="5">
        <v>1322</v>
      </c>
      <c r="E27" s="6">
        <v>0.15959999999999999</v>
      </c>
      <c r="F27" s="5">
        <v>1006</v>
      </c>
      <c r="G27" s="6">
        <v>0.13619999999999999</v>
      </c>
      <c r="H27" s="7">
        <v>3354</v>
      </c>
      <c r="I27" s="8">
        <v>0.1258</v>
      </c>
      <c r="J27" s="7">
        <v>123278</v>
      </c>
      <c r="K27" s="7">
        <v>0.10203</v>
      </c>
      <c r="L27" s="9"/>
      <c r="M27" s="10"/>
      <c r="N27" s="9"/>
      <c r="O27" s="10"/>
      <c r="P27" s="16">
        <f t="shared" si="0"/>
        <v>0.13535594525235245</v>
      </c>
      <c r="Q27" s="16">
        <f t="shared" si="1"/>
        <v>0.10230658443564739</v>
      </c>
      <c r="R27" s="17">
        <v>5.3175549920567028E-2</v>
      </c>
      <c r="S27" s="17">
        <v>4.0191872456861469E-2</v>
      </c>
      <c r="T27" s="18">
        <v>1.21</v>
      </c>
      <c r="U27" s="13" t="s">
        <v>110</v>
      </c>
      <c r="V27" s="13" t="s">
        <v>111</v>
      </c>
      <c r="W27" s="19" t="s">
        <v>112</v>
      </c>
      <c r="X27" s="13" t="s">
        <v>21</v>
      </c>
      <c r="Y27" s="20">
        <v>28604728</v>
      </c>
      <c r="Z27" s="13" t="s">
        <v>104</v>
      </c>
      <c r="AA27" s="16">
        <v>15436851</v>
      </c>
    </row>
    <row r="28" spans="1:28" s="13" customFormat="1">
      <c r="A28" s="13" t="s">
        <v>113</v>
      </c>
      <c r="B28" s="13" t="s">
        <v>24</v>
      </c>
      <c r="C28" s="13" t="s">
        <v>25</v>
      </c>
      <c r="D28" s="5">
        <v>1322</v>
      </c>
      <c r="E28" s="11">
        <v>0.70350000000000001</v>
      </c>
      <c r="F28" s="5">
        <v>1006</v>
      </c>
      <c r="G28" s="11">
        <v>0.7883</v>
      </c>
      <c r="H28" s="7">
        <v>2010</v>
      </c>
      <c r="I28" s="8">
        <v>0.71</v>
      </c>
      <c r="J28" s="7">
        <v>111912</v>
      </c>
      <c r="K28" s="7">
        <v>0.78633200000000003</v>
      </c>
      <c r="L28" s="9">
        <v>8628</v>
      </c>
      <c r="M28" s="10">
        <v>0.70430000000000004</v>
      </c>
      <c r="N28" s="9">
        <v>18650</v>
      </c>
      <c r="O28" s="10">
        <v>0.81898000000000004</v>
      </c>
      <c r="P28" s="16">
        <f t="shared" si="0"/>
        <v>0.70516951505016734</v>
      </c>
      <c r="Q28" s="16">
        <f t="shared" si="1"/>
        <v>0.79097496035510162</v>
      </c>
      <c r="R28" s="17">
        <v>0.30221550645007172</v>
      </c>
      <c r="S28" s="17">
        <v>0.33898926872361501</v>
      </c>
      <c r="T28" s="18">
        <v>1.32</v>
      </c>
      <c r="U28" s="13" t="s">
        <v>114</v>
      </c>
      <c r="V28" s="13" t="s">
        <v>115</v>
      </c>
      <c r="W28" s="22"/>
      <c r="X28" s="13" t="s">
        <v>21</v>
      </c>
      <c r="Y28" s="13">
        <v>23666240</v>
      </c>
      <c r="Z28" s="13" t="s">
        <v>104</v>
      </c>
      <c r="AA28" s="16">
        <v>50109033</v>
      </c>
    </row>
    <row r="29" spans="1:28" s="13" customFormat="1" ht="46.5">
      <c r="A29" s="13" t="s">
        <v>116</v>
      </c>
      <c r="B29" s="13" t="s">
        <v>16</v>
      </c>
      <c r="C29" s="13" t="s">
        <v>17</v>
      </c>
      <c r="D29" s="5">
        <v>1322</v>
      </c>
      <c r="E29" s="11">
        <v>0.19059999999999999</v>
      </c>
      <c r="F29" s="5">
        <v>1006</v>
      </c>
      <c r="G29" s="11">
        <v>0.505</v>
      </c>
      <c r="H29" s="7">
        <v>4626</v>
      </c>
      <c r="I29" s="8">
        <v>0.25530000000000003</v>
      </c>
      <c r="J29" s="7">
        <v>131872</v>
      </c>
      <c r="K29" s="7">
        <v>0.489452</v>
      </c>
      <c r="L29" s="9">
        <v>8704</v>
      </c>
      <c r="M29" s="10">
        <v>0.22770000000000001</v>
      </c>
      <c r="N29" s="9">
        <v>18872</v>
      </c>
      <c r="O29" s="10">
        <v>0.50492999999999999</v>
      </c>
      <c r="P29" s="16">
        <f t="shared" si="0"/>
        <v>0.23306659841659844</v>
      </c>
      <c r="Q29" s="16">
        <f t="shared" si="1"/>
        <v>0.49147995455683691</v>
      </c>
      <c r="R29" s="17">
        <v>9.2318587684496772E-2</v>
      </c>
      <c r="S29" s="17">
        <v>0.1946771248569289</v>
      </c>
      <c r="T29" s="18">
        <v>1.22</v>
      </c>
      <c r="V29" s="13" t="s">
        <v>117</v>
      </c>
      <c r="W29" s="19" t="s">
        <v>118</v>
      </c>
      <c r="X29" s="13" t="s">
        <v>21</v>
      </c>
      <c r="Y29" s="20">
        <v>25877299</v>
      </c>
      <c r="Z29" s="13" t="s">
        <v>104</v>
      </c>
      <c r="AA29" s="16">
        <v>74636560</v>
      </c>
    </row>
    <row r="30" spans="1:28" s="13" customFormat="1" ht="31">
      <c r="A30" s="13" t="s">
        <v>119</v>
      </c>
      <c r="B30" s="13" t="s">
        <v>24</v>
      </c>
      <c r="C30" s="13" t="s">
        <v>16</v>
      </c>
      <c r="D30" s="5">
        <v>1322</v>
      </c>
      <c r="E30" s="11">
        <v>0.70569999999999999</v>
      </c>
      <c r="F30" s="5">
        <v>1006</v>
      </c>
      <c r="G30" s="11">
        <v>0.34589999999999999</v>
      </c>
      <c r="H30" s="7">
        <v>82</v>
      </c>
      <c r="I30" s="8">
        <v>0.61</v>
      </c>
      <c r="J30" s="7">
        <v>2072</v>
      </c>
      <c r="K30" s="7">
        <v>0.36820000000000003</v>
      </c>
      <c r="L30" s="9">
        <v>8694</v>
      </c>
      <c r="M30" s="10">
        <v>0.67410000000000003</v>
      </c>
      <c r="N30" s="9">
        <v>18836</v>
      </c>
      <c r="O30" s="10">
        <v>0.35017999999999999</v>
      </c>
      <c r="P30" s="16">
        <f t="shared" si="0"/>
        <v>0.67771645870469399</v>
      </c>
      <c r="Q30" s="16">
        <f t="shared" si="1"/>
        <v>0.35168733594962126</v>
      </c>
      <c r="R30" s="17">
        <v>0.25964461729595417</v>
      </c>
      <c r="S30" s="17">
        <v>0.13473735598069905</v>
      </c>
      <c r="T30" s="18">
        <v>1.18</v>
      </c>
      <c r="U30" s="13" t="s">
        <v>120</v>
      </c>
      <c r="V30" s="21">
        <v>1.3300000000000001E-7</v>
      </c>
      <c r="W30" s="19" t="s">
        <v>121</v>
      </c>
      <c r="X30" s="13" t="s">
        <v>21</v>
      </c>
      <c r="Y30" s="13" t="s">
        <v>48</v>
      </c>
      <c r="Z30" s="13" t="s">
        <v>104</v>
      </c>
      <c r="AA30" s="16">
        <v>88482856</v>
      </c>
    </row>
    <row r="31" spans="1:28" s="13" customFormat="1" ht="31">
      <c r="A31" s="13" t="s">
        <v>122</v>
      </c>
      <c r="B31" s="13" t="s">
        <v>16</v>
      </c>
      <c r="C31" s="13" t="s">
        <v>17</v>
      </c>
      <c r="D31" s="5"/>
      <c r="E31" s="11"/>
      <c r="F31" s="5"/>
      <c r="G31" s="11"/>
      <c r="H31" s="7">
        <v>6062</v>
      </c>
      <c r="I31" s="8">
        <v>0.47899999999999998</v>
      </c>
      <c r="J31" s="7">
        <v>153144</v>
      </c>
      <c r="K31" s="7">
        <v>0.59784899999999996</v>
      </c>
      <c r="L31" s="9"/>
      <c r="M31" s="10"/>
      <c r="N31" s="9"/>
      <c r="O31" s="10"/>
      <c r="P31" s="16">
        <f t="shared" si="0"/>
        <v>0.47899999999999998</v>
      </c>
      <c r="Q31" s="16">
        <f t="shared" si="1"/>
        <v>0.59784899999999996</v>
      </c>
      <c r="R31" s="17">
        <v>0.19906493506493506</v>
      </c>
      <c r="S31" s="17">
        <v>0.24845672727272725</v>
      </c>
      <c r="T31" s="18">
        <v>1.28</v>
      </c>
      <c r="U31" s="13" t="s">
        <v>123</v>
      </c>
      <c r="V31" s="13" t="s">
        <v>124</v>
      </c>
      <c r="W31" s="19" t="s">
        <v>125</v>
      </c>
      <c r="X31" s="13" t="s">
        <v>21</v>
      </c>
      <c r="Y31" s="20">
        <v>25877299</v>
      </c>
      <c r="Z31" s="13" t="s">
        <v>126</v>
      </c>
      <c r="AA31" s="16">
        <v>37741165</v>
      </c>
    </row>
    <row r="32" spans="1:28" s="13" customFormat="1" ht="31">
      <c r="A32" s="13" t="s">
        <v>127</v>
      </c>
      <c r="B32" s="13" t="s">
        <v>17</v>
      </c>
      <c r="C32" s="13" t="s">
        <v>24</v>
      </c>
      <c r="D32" s="5">
        <v>1322</v>
      </c>
      <c r="E32" s="11">
        <v>0.96140000000000003</v>
      </c>
      <c r="F32" s="5">
        <v>1006</v>
      </c>
      <c r="G32" s="11">
        <v>0.64610000000000001</v>
      </c>
      <c r="H32" s="7">
        <v>3298</v>
      </c>
      <c r="I32" s="8">
        <v>0.92689999999999995</v>
      </c>
      <c r="J32" s="7">
        <v>106426</v>
      </c>
      <c r="K32" s="7">
        <v>0.66559900000000005</v>
      </c>
      <c r="L32" s="9">
        <v>8714</v>
      </c>
      <c r="M32" s="10">
        <v>0.93230000000000002</v>
      </c>
      <c r="N32" s="9">
        <v>18880</v>
      </c>
      <c r="O32" s="10">
        <v>0.69130999999999998</v>
      </c>
      <c r="P32" s="16">
        <f t="shared" si="0"/>
        <v>0.9338494975251237</v>
      </c>
      <c r="Q32" s="16">
        <f t="shared" si="1"/>
        <v>0.66928675481347777</v>
      </c>
      <c r="R32" s="17">
        <v>0.37293340323243573</v>
      </c>
      <c r="S32" s="17">
        <v>0.26728010013655118</v>
      </c>
      <c r="T32" s="18">
        <v>1.23</v>
      </c>
      <c r="V32" s="23" t="s">
        <v>128</v>
      </c>
      <c r="W32" s="19" t="s">
        <v>129</v>
      </c>
      <c r="X32" s="13" t="s">
        <v>21</v>
      </c>
      <c r="Y32" s="20">
        <v>25877299</v>
      </c>
      <c r="Z32" s="13" t="s">
        <v>126</v>
      </c>
      <c r="AA32" s="16">
        <v>58555182</v>
      </c>
      <c r="AB32" s="13" t="s">
        <v>33</v>
      </c>
    </row>
    <row r="33" spans="1:28" s="13" customFormat="1" ht="31">
      <c r="A33" s="13" t="s">
        <v>130</v>
      </c>
      <c r="B33" s="13" t="s">
        <v>25</v>
      </c>
      <c r="C33" s="13" t="s">
        <v>24</v>
      </c>
      <c r="D33" s="5">
        <v>1322</v>
      </c>
      <c r="E33" s="11">
        <v>0.62029999999999996</v>
      </c>
      <c r="F33" s="5">
        <v>1006</v>
      </c>
      <c r="G33" s="11">
        <v>0.5726</v>
      </c>
      <c r="H33" s="7">
        <v>3356</v>
      </c>
      <c r="I33" s="8">
        <v>0.63319999999999999</v>
      </c>
      <c r="J33" s="7">
        <v>125864</v>
      </c>
      <c r="K33" s="7">
        <v>0.59768500000000002</v>
      </c>
      <c r="L33" s="9">
        <v>8684</v>
      </c>
      <c r="M33" s="10">
        <v>0.63429999999999997</v>
      </c>
      <c r="N33" s="9">
        <v>18812</v>
      </c>
      <c r="O33" s="10">
        <v>0.61646999999999996</v>
      </c>
      <c r="P33" s="16">
        <f t="shared" si="0"/>
        <v>0.63263860200568778</v>
      </c>
      <c r="Q33" s="16">
        <f t="shared" si="1"/>
        <v>0.59993749454290857</v>
      </c>
      <c r="R33" s="17">
        <v>0.24648257221000822</v>
      </c>
      <c r="S33" s="17">
        <v>0.23374188099074361</v>
      </c>
      <c r="T33" s="18">
        <v>1.2</v>
      </c>
      <c r="U33" s="13" t="s">
        <v>131</v>
      </c>
      <c r="V33" s="13" t="s">
        <v>132</v>
      </c>
      <c r="W33" s="19" t="s">
        <v>133</v>
      </c>
      <c r="X33" s="13" t="s">
        <v>21</v>
      </c>
      <c r="Y33" s="20">
        <v>23666239</v>
      </c>
      <c r="Z33" s="13" t="s">
        <v>126</v>
      </c>
      <c r="AA33" s="16">
        <v>58930767</v>
      </c>
      <c r="AB33" s="13" t="s">
        <v>33</v>
      </c>
    </row>
    <row r="34" spans="1:28" s="13" customFormat="1" ht="62">
      <c r="A34" s="13" t="s">
        <v>134</v>
      </c>
      <c r="B34" s="13" t="s">
        <v>25</v>
      </c>
      <c r="C34" s="13" t="s">
        <v>24</v>
      </c>
      <c r="D34" s="5">
        <v>1322</v>
      </c>
      <c r="E34" s="6">
        <v>0.25040000000000001</v>
      </c>
      <c r="F34" s="5">
        <v>1006</v>
      </c>
      <c r="G34" s="6">
        <v>0.25840000000000002</v>
      </c>
      <c r="H34" s="7">
        <v>3292</v>
      </c>
      <c r="I34" s="8">
        <v>0.27189999999999998</v>
      </c>
      <c r="J34" s="7">
        <v>106396</v>
      </c>
      <c r="K34" s="7">
        <v>0.28826299999999999</v>
      </c>
      <c r="L34" s="9">
        <v>8692</v>
      </c>
      <c r="M34" s="10">
        <v>0.2727</v>
      </c>
      <c r="N34" s="9">
        <v>18870</v>
      </c>
      <c r="O34" s="10">
        <v>0.28341</v>
      </c>
      <c r="P34" s="16">
        <f t="shared" si="0"/>
        <v>0.27028648729896287</v>
      </c>
      <c r="Q34" s="16">
        <f t="shared" si="1"/>
        <v>0.28729985466294977</v>
      </c>
      <c r="R34" s="17">
        <v>0.10179620950220679</v>
      </c>
      <c r="S34" s="17">
        <v>0.1082038413665655</v>
      </c>
      <c r="T34" s="18">
        <v>1.1599999999999999</v>
      </c>
      <c r="U34" s="13" t="s">
        <v>135</v>
      </c>
      <c r="V34" s="13" t="s">
        <v>136</v>
      </c>
      <c r="W34" s="19" t="s">
        <v>137</v>
      </c>
      <c r="X34" s="13" t="s">
        <v>21</v>
      </c>
      <c r="Y34" s="20">
        <v>28604728</v>
      </c>
      <c r="Z34" s="13" t="s">
        <v>138</v>
      </c>
      <c r="AA34" s="16">
        <v>649311</v>
      </c>
    </row>
    <row r="35" spans="1:28" s="13" customFormat="1" ht="31">
      <c r="A35" s="13" t="s">
        <v>139</v>
      </c>
      <c r="B35" s="13" t="s">
        <v>24</v>
      </c>
      <c r="C35" s="13" t="s">
        <v>25</v>
      </c>
      <c r="D35" s="5">
        <v>1322</v>
      </c>
      <c r="E35" s="11">
        <v>0.88800000000000001</v>
      </c>
      <c r="F35" s="5">
        <v>1006</v>
      </c>
      <c r="G35" s="11">
        <v>0.88970000000000005</v>
      </c>
      <c r="H35" s="7">
        <v>82</v>
      </c>
      <c r="I35" s="8">
        <v>0.91</v>
      </c>
      <c r="J35" s="7">
        <v>2072</v>
      </c>
      <c r="K35" s="7">
        <v>0.8649</v>
      </c>
      <c r="L35" s="9">
        <v>6764</v>
      </c>
      <c r="M35" s="10">
        <v>0.8619</v>
      </c>
      <c r="N35" s="9">
        <v>15328</v>
      </c>
      <c r="O35" s="10">
        <v>0.82430999999999999</v>
      </c>
      <c r="P35" s="16">
        <f t="shared" si="0"/>
        <v>0.86660719882468173</v>
      </c>
      <c r="Q35" s="16">
        <f t="shared" si="1"/>
        <v>0.83245325871998255</v>
      </c>
      <c r="R35" s="17">
        <v>0.3798440644199092</v>
      </c>
      <c r="S35" s="17">
        <v>0.36487399327012227</v>
      </c>
      <c r="T35" s="18">
        <v>1.35</v>
      </c>
      <c r="U35" s="13" t="s">
        <v>140</v>
      </c>
      <c r="V35" s="13" t="s">
        <v>141</v>
      </c>
      <c r="W35" s="19" t="s">
        <v>142</v>
      </c>
      <c r="X35" s="13" t="s">
        <v>21</v>
      </c>
      <c r="Y35" s="20">
        <v>28604732</v>
      </c>
      <c r="Z35" s="13" t="s">
        <v>143</v>
      </c>
      <c r="AA35" s="16">
        <v>23022382</v>
      </c>
    </row>
    <row r="36" spans="1:28" s="13" customFormat="1">
      <c r="A36" s="13" t="s">
        <v>144</v>
      </c>
      <c r="B36" s="13" t="s">
        <v>17</v>
      </c>
      <c r="C36" s="13" t="s">
        <v>25</v>
      </c>
      <c r="D36" s="5">
        <v>1322</v>
      </c>
      <c r="E36" s="11">
        <v>1.29E-2</v>
      </c>
      <c r="F36" s="5">
        <v>1006</v>
      </c>
      <c r="G36" s="11">
        <v>0.18290000000000001</v>
      </c>
      <c r="H36" s="7">
        <v>82</v>
      </c>
      <c r="I36" s="8">
        <v>0.06</v>
      </c>
      <c r="J36" s="7">
        <v>2072</v>
      </c>
      <c r="K36" s="7">
        <v>0.2177</v>
      </c>
      <c r="L36" s="9">
        <v>8706</v>
      </c>
      <c r="M36" s="10">
        <v>4.0899999999999999E-2</v>
      </c>
      <c r="N36" s="9">
        <v>18872</v>
      </c>
      <c r="O36" s="10">
        <v>0.19913</v>
      </c>
      <c r="P36" s="16">
        <f t="shared" si="0"/>
        <v>3.7393590504451041E-2</v>
      </c>
      <c r="Q36" s="16">
        <f t="shared" si="1"/>
        <v>0.20013909612756264</v>
      </c>
      <c r="R36" s="17">
        <v>1.5661601217773324E-2</v>
      </c>
      <c r="S36" s="17">
        <v>8.3824491559920722E-2</v>
      </c>
      <c r="T36" s="18">
        <v>1.29</v>
      </c>
      <c r="U36" s="13" t="s">
        <v>145</v>
      </c>
      <c r="V36" s="13" t="s">
        <v>146</v>
      </c>
      <c r="W36" s="22"/>
      <c r="X36" s="13" t="s">
        <v>21</v>
      </c>
      <c r="Y36" s="20">
        <v>28604732</v>
      </c>
      <c r="Z36" s="13" t="s">
        <v>143</v>
      </c>
      <c r="AA36" s="16">
        <v>23868026</v>
      </c>
    </row>
    <row r="37" spans="1:28" s="13" customFormat="1" ht="31">
      <c r="A37" s="13" t="s">
        <v>147</v>
      </c>
      <c r="B37" s="13" t="s">
        <v>17</v>
      </c>
      <c r="C37" s="13" t="s">
        <v>24</v>
      </c>
      <c r="D37" s="5">
        <v>1322</v>
      </c>
      <c r="E37" s="11">
        <v>0.36009999999999998</v>
      </c>
      <c r="F37" s="5">
        <v>1006</v>
      </c>
      <c r="G37" s="11">
        <v>0.54769999999999996</v>
      </c>
      <c r="H37" s="7">
        <v>82</v>
      </c>
      <c r="I37" s="8">
        <v>0.35</v>
      </c>
      <c r="J37" s="7">
        <v>2072</v>
      </c>
      <c r="K37" s="7">
        <v>0.55210000000000004</v>
      </c>
      <c r="L37" s="9">
        <v>8598</v>
      </c>
      <c r="M37" s="10">
        <v>0.36509999999999998</v>
      </c>
      <c r="N37" s="9">
        <v>18682</v>
      </c>
      <c r="O37" s="10">
        <v>0.53425999999999996</v>
      </c>
      <c r="P37" s="16">
        <f t="shared" si="0"/>
        <v>0.36431533693261348</v>
      </c>
      <c r="Q37" s="16">
        <f t="shared" si="1"/>
        <v>0.53658008823529413</v>
      </c>
      <c r="R37" s="17">
        <v>0.13957535635729995</v>
      </c>
      <c r="S37" s="17">
        <v>0.20557289094728798</v>
      </c>
      <c r="T37" s="18">
        <v>1.18</v>
      </c>
      <c r="U37" s="13" t="s">
        <v>148</v>
      </c>
      <c r="V37" s="13" t="s">
        <v>149</v>
      </c>
      <c r="W37" s="19" t="s">
        <v>150</v>
      </c>
      <c r="X37" s="13" t="s">
        <v>21</v>
      </c>
      <c r="Y37" s="20">
        <v>28604732</v>
      </c>
      <c r="Z37" s="13" t="s">
        <v>143</v>
      </c>
      <c r="AA37" s="16">
        <v>22085047</v>
      </c>
    </row>
    <row r="38" spans="1:28" s="13" customFormat="1">
      <c r="A38" s="13" t="s">
        <v>151</v>
      </c>
      <c r="B38" s="13" t="s">
        <v>17</v>
      </c>
      <c r="C38" s="13" t="s">
        <v>16</v>
      </c>
      <c r="D38" s="5">
        <v>1322</v>
      </c>
      <c r="E38" s="11">
        <v>0.96599999999999997</v>
      </c>
      <c r="F38" s="5">
        <v>1006</v>
      </c>
      <c r="G38" s="11">
        <v>0.77729999999999999</v>
      </c>
      <c r="H38" s="7">
        <v>3970</v>
      </c>
      <c r="I38" s="8">
        <v>0.9375</v>
      </c>
      <c r="J38" s="7">
        <v>114972</v>
      </c>
      <c r="K38" s="7">
        <v>0.76485599999999998</v>
      </c>
      <c r="L38" s="9">
        <v>8700</v>
      </c>
      <c r="M38" s="10">
        <v>0.94389999999999996</v>
      </c>
      <c r="N38" s="9">
        <v>18894</v>
      </c>
      <c r="O38" s="10">
        <v>0.78849999999999998</v>
      </c>
      <c r="P38" s="16">
        <f t="shared" si="0"/>
        <v>0.94417216981132079</v>
      </c>
      <c r="Q38" s="16">
        <f t="shared" si="1"/>
        <v>0.76826106850940157</v>
      </c>
      <c r="R38" s="17">
        <v>0.40464521563342326</v>
      </c>
      <c r="S38" s="17">
        <v>0.32925474364688639</v>
      </c>
      <c r="T38" s="18">
        <v>1.32</v>
      </c>
      <c r="U38" s="13" t="s">
        <v>152</v>
      </c>
      <c r="V38" s="13" t="s">
        <v>153</v>
      </c>
      <c r="W38" s="22"/>
      <c r="X38" s="13" t="s">
        <v>21</v>
      </c>
      <c r="Y38" s="20">
        <v>21551455</v>
      </c>
      <c r="Z38" s="13" t="s">
        <v>143</v>
      </c>
      <c r="AA38" s="16">
        <v>23966743</v>
      </c>
    </row>
    <row r="39" spans="1:28" s="13" customFormat="1" ht="31">
      <c r="A39" s="13" t="s">
        <v>154</v>
      </c>
      <c r="B39" s="13" t="s">
        <v>25</v>
      </c>
      <c r="C39" s="13" t="s">
        <v>24</v>
      </c>
      <c r="D39" s="5">
        <v>1322</v>
      </c>
      <c r="E39" s="11">
        <v>0.72919999999999996</v>
      </c>
      <c r="F39" s="5">
        <v>1006</v>
      </c>
      <c r="G39" s="11">
        <v>0.56859999999999999</v>
      </c>
      <c r="H39" s="7">
        <v>1452</v>
      </c>
      <c r="I39" s="8">
        <v>0.71970000000000001</v>
      </c>
      <c r="J39" s="7">
        <v>31980</v>
      </c>
      <c r="K39" s="7">
        <v>0.57791999999999999</v>
      </c>
      <c r="L39" s="9">
        <v>8706</v>
      </c>
      <c r="M39" s="10">
        <v>0.72750000000000004</v>
      </c>
      <c r="N39" s="9">
        <v>18868</v>
      </c>
      <c r="O39" s="10">
        <v>0.57138999999999995</v>
      </c>
      <c r="P39" s="16">
        <f t="shared" si="0"/>
        <v>0.72670921602787453</v>
      </c>
      <c r="Q39" s="16">
        <f t="shared" si="1"/>
        <v>0.57536312955606128</v>
      </c>
      <c r="R39" s="17">
        <v>0.29021179730983299</v>
      </c>
      <c r="S39" s="17">
        <v>0.22977163940063486</v>
      </c>
      <c r="T39" s="18">
        <v>1.23</v>
      </c>
      <c r="U39" s="13" t="s">
        <v>155</v>
      </c>
      <c r="V39" s="13" t="s">
        <v>156</v>
      </c>
      <c r="W39" s="19" t="s">
        <v>157</v>
      </c>
      <c r="X39" s="13" t="s">
        <v>21</v>
      </c>
      <c r="Y39" s="13">
        <v>25281660</v>
      </c>
      <c r="Z39" s="13" t="s">
        <v>143</v>
      </c>
      <c r="AA39" s="16">
        <v>21959459</v>
      </c>
    </row>
    <row r="40" spans="1:28" s="13" customFormat="1" ht="46.5">
      <c r="A40" s="13" t="s">
        <v>158</v>
      </c>
      <c r="B40" s="13" t="s">
        <v>17</v>
      </c>
      <c r="C40" s="13" t="s">
        <v>16</v>
      </c>
      <c r="D40" s="5">
        <v>1322</v>
      </c>
      <c r="E40" s="11">
        <v>0.28499999999999998</v>
      </c>
      <c r="F40" s="5">
        <v>1006</v>
      </c>
      <c r="G40" s="11">
        <v>0.76900000000000002</v>
      </c>
      <c r="H40" s="7">
        <v>3316</v>
      </c>
      <c r="I40" s="8">
        <v>0.36609999999999998</v>
      </c>
      <c r="J40" s="7">
        <v>121372</v>
      </c>
      <c r="K40" s="7">
        <v>0.76142799999999999</v>
      </c>
      <c r="L40" s="9">
        <v>8656</v>
      </c>
      <c r="M40" s="10">
        <v>0.36659999999999998</v>
      </c>
      <c r="N40" s="9">
        <v>18888</v>
      </c>
      <c r="O40" s="10">
        <v>0.76254999999999995</v>
      </c>
      <c r="P40" s="16">
        <f t="shared" si="0"/>
        <v>0.35836070407702725</v>
      </c>
      <c r="Q40" s="16">
        <f t="shared" si="1"/>
        <v>0.76163193985814004</v>
      </c>
      <c r="R40" s="17">
        <v>0.15241965011068367</v>
      </c>
      <c r="S40" s="17">
        <v>0.32394085753706608</v>
      </c>
      <c r="T40" s="18">
        <v>1.31</v>
      </c>
      <c r="U40" s="13" t="s">
        <v>159</v>
      </c>
      <c r="V40" s="13" t="s">
        <v>38</v>
      </c>
      <c r="W40" s="19" t="s">
        <v>160</v>
      </c>
      <c r="X40" s="13" t="s">
        <v>21</v>
      </c>
      <c r="Y40" s="13">
        <v>25281660</v>
      </c>
      <c r="Z40" s="13" t="s">
        <v>143</v>
      </c>
      <c r="AA40" s="16">
        <v>22906794</v>
      </c>
    </row>
    <row r="41" spans="1:28" s="13" customFormat="1">
      <c r="A41" s="13" t="s">
        <v>161</v>
      </c>
      <c r="B41" s="13" t="s">
        <v>24</v>
      </c>
      <c r="C41" s="13" t="s">
        <v>25</v>
      </c>
      <c r="D41" s="5">
        <v>1322</v>
      </c>
      <c r="E41" s="11">
        <v>0.98640000000000005</v>
      </c>
      <c r="F41" s="5">
        <v>1006</v>
      </c>
      <c r="G41" s="11">
        <v>0.79920000000000002</v>
      </c>
      <c r="H41" s="7">
        <v>82</v>
      </c>
      <c r="I41" s="8">
        <v>0.91</v>
      </c>
      <c r="J41" s="7">
        <v>2072</v>
      </c>
      <c r="K41" s="7">
        <v>0.7944</v>
      </c>
      <c r="L41" s="9">
        <v>8612</v>
      </c>
      <c r="M41" s="10">
        <v>0.96189999999999998</v>
      </c>
      <c r="N41" s="9">
        <v>18716</v>
      </c>
      <c r="O41" s="10">
        <v>0.79893999999999998</v>
      </c>
      <c r="P41" s="16">
        <f t="shared" si="0"/>
        <v>0.96470882587859419</v>
      </c>
      <c r="Q41" s="16">
        <f t="shared" si="1"/>
        <v>0.79852037441497659</v>
      </c>
      <c r="R41" s="17">
        <v>0.38838926756151193</v>
      </c>
      <c r="S41" s="17">
        <v>0.32148222866057496</v>
      </c>
      <c r="T41" s="18">
        <v>1.24</v>
      </c>
      <c r="U41" s="13" t="s">
        <v>162</v>
      </c>
      <c r="V41" s="13" t="s">
        <v>163</v>
      </c>
      <c r="W41" s="22"/>
      <c r="X41" s="13" t="s">
        <v>21</v>
      </c>
      <c r="Y41" s="20">
        <v>28604728</v>
      </c>
      <c r="Z41" s="13" t="s">
        <v>143</v>
      </c>
      <c r="AA41" s="16">
        <v>27766485</v>
      </c>
    </row>
    <row r="42" spans="1:28" s="13" customFormat="1">
      <c r="A42" s="13" t="s">
        <v>164</v>
      </c>
      <c r="B42" s="13" t="s">
        <v>24</v>
      </c>
      <c r="C42" s="13" t="s">
        <v>17</v>
      </c>
      <c r="D42" s="5">
        <v>1322</v>
      </c>
      <c r="E42" s="11">
        <v>0.50449999999999995</v>
      </c>
      <c r="F42" s="5">
        <v>1006</v>
      </c>
      <c r="G42" s="11">
        <v>0.27139999999999997</v>
      </c>
      <c r="H42" s="7">
        <v>82</v>
      </c>
      <c r="I42" s="8">
        <v>0.4</v>
      </c>
      <c r="J42" s="7">
        <v>2072</v>
      </c>
      <c r="K42" s="7">
        <v>0.2712</v>
      </c>
      <c r="L42" s="9"/>
      <c r="M42" s="10"/>
      <c r="N42" s="9"/>
      <c r="O42" s="10"/>
      <c r="P42" s="16">
        <f t="shared" si="0"/>
        <v>0.49839672364672361</v>
      </c>
      <c r="Q42" s="16">
        <f t="shared" si="1"/>
        <v>0.27126536712150745</v>
      </c>
      <c r="R42" s="17">
        <v>0.19094419931919931</v>
      </c>
      <c r="S42" s="17">
        <v>0.10392634194914896</v>
      </c>
      <c r="T42" s="18">
        <v>1.18</v>
      </c>
      <c r="U42" s="13" t="s">
        <v>148</v>
      </c>
      <c r="V42" s="13" t="s">
        <v>165</v>
      </c>
      <c r="W42" s="22"/>
      <c r="X42" s="13" t="s">
        <v>21</v>
      </c>
      <c r="Y42" s="20">
        <v>28604728</v>
      </c>
      <c r="Z42" s="13" t="s">
        <v>143</v>
      </c>
      <c r="AA42" s="16">
        <v>53781435</v>
      </c>
    </row>
    <row r="43" spans="1:28" s="13" customFormat="1" ht="31">
      <c r="A43" s="13" t="s">
        <v>166</v>
      </c>
      <c r="B43" s="13" t="s">
        <v>17</v>
      </c>
      <c r="C43" s="13" t="s">
        <v>16</v>
      </c>
      <c r="D43" s="5">
        <v>1322</v>
      </c>
      <c r="E43" s="11">
        <v>0.21410000000000001</v>
      </c>
      <c r="F43" s="5">
        <v>1006</v>
      </c>
      <c r="G43" s="11">
        <v>0.20080000000000001</v>
      </c>
      <c r="H43" s="7"/>
      <c r="I43" s="8"/>
      <c r="J43" s="7"/>
      <c r="K43" s="7"/>
      <c r="L43" s="9">
        <v>7464</v>
      </c>
      <c r="M43" s="10">
        <v>0.20949999999999999</v>
      </c>
      <c r="N43" s="9">
        <v>16718</v>
      </c>
      <c r="O43" s="10">
        <v>0.16294</v>
      </c>
      <c r="P43" s="16">
        <f t="shared" si="0"/>
        <v>0.21019214659685864</v>
      </c>
      <c r="Q43" s="16">
        <f t="shared" si="1"/>
        <v>0.16508890318212596</v>
      </c>
      <c r="R43" s="17">
        <v>8.5987696335078537E-2</v>
      </c>
      <c r="S43" s="17">
        <v>6.7536369483596981E-2</v>
      </c>
      <c r="T43" s="18">
        <v>1.26</v>
      </c>
      <c r="U43" s="13" t="s">
        <v>167</v>
      </c>
      <c r="V43" s="13" t="s">
        <v>168</v>
      </c>
      <c r="W43" s="19" t="s">
        <v>169</v>
      </c>
      <c r="X43" s="13" t="s">
        <v>21</v>
      </c>
      <c r="Y43" s="20">
        <v>28604732</v>
      </c>
      <c r="Z43" s="13" t="s">
        <v>170</v>
      </c>
      <c r="AA43" s="16">
        <v>121250365</v>
      </c>
    </row>
    <row r="44" spans="1:28" s="13" customFormat="1" ht="31">
      <c r="A44" s="13" t="s">
        <v>171</v>
      </c>
      <c r="B44" s="13" t="s">
        <v>16</v>
      </c>
      <c r="C44" s="13" t="s">
        <v>17</v>
      </c>
      <c r="D44" s="5">
        <v>1322</v>
      </c>
      <c r="E44" s="11">
        <v>0.90169999999999995</v>
      </c>
      <c r="F44" s="5">
        <v>1006</v>
      </c>
      <c r="G44" s="11">
        <v>0.57550000000000001</v>
      </c>
      <c r="H44" s="7">
        <v>5920</v>
      </c>
      <c r="I44" s="8">
        <v>0.83730000000000004</v>
      </c>
      <c r="J44" s="7">
        <v>106404</v>
      </c>
      <c r="K44" s="7">
        <v>0.58213000000000004</v>
      </c>
      <c r="L44" s="9">
        <v>8706</v>
      </c>
      <c r="M44" s="10">
        <v>0.83620000000000005</v>
      </c>
      <c r="N44" s="9">
        <v>18882</v>
      </c>
      <c r="O44" s="10">
        <v>0.60268999999999995</v>
      </c>
      <c r="P44" s="16">
        <f t="shared" si="0"/>
        <v>0.84203791070980694</v>
      </c>
      <c r="Q44" s="16">
        <f t="shared" si="1"/>
        <v>0.58515112675387193</v>
      </c>
      <c r="R44" s="17">
        <v>0.33080060777885273</v>
      </c>
      <c r="S44" s="17">
        <v>0.22988079979616394</v>
      </c>
      <c r="T44" s="18">
        <v>1.21</v>
      </c>
      <c r="U44" s="13" t="s">
        <v>172</v>
      </c>
      <c r="V44" s="13" t="s">
        <v>173</v>
      </c>
      <c r="W44" s="19" t="s">
        <v>174</v>
      </c>
      <c r="X44" s="13" t="s">
        <v>21</v>
      </c>
      <c r="Y44" s="13">
        <v>25281660</v>
      </c>
      <c r="Z44" s="13" t="s">
        <v>170</v>
      </c>
      <c r="AA44" s="16">
        <v>65365191</v>
      </c>
    </row>
    <row r="45" spans="1:28" s="13" customFormat="1" ht="31">
      <c r="A45" s="13" t="s">
        <v>175</v>
      </c>
      <c r="B45" s="13" t="s">
        <v>16</v>
      </c>
      <c r="C45" s="13" t="s">
        <v>17</v>
      </c>
      <c r="D45" s="5">
        <v>1322</v>
      </c>
      <c r="E45" s="6">
        <v>0.22689999999999999</v>
      </c>
      <c r="F45" s="5">
        <v>1006</v>
      </c>
      <c r="G45" s="6">
        <v>0.2336</v>
      </c>
      <c r="H45" s="7">
        <v>2154</v>
      </c>
      <c r="I45" s="8">
        <v>0.23119999999999999</v>
      </c>
      <c r="J45" s="7">
        <v>37298</v>
      </c>
      <c r="K45" s="7">
        <v>0.23629</v>
      </c>
      <c r="L45" s="9">
        <v>8684</v>
      </c>
      <c r="M45" s="10">
        <v>0.2366</v>
      </c>
      <c r="N45" s="9">
        <v>18860</v>
      </c>
      <c r="O45" s="10">
        <v>0.25</v>
      </c>
      <c r="P45" s="16">
        <f t="shared" si="0"/>
        <v>0.23458889802631577</v>
      </c>
      <c r="Q45" s="16">
        <f t="shared" si="1"/>
        <v>0.24076597194038207</v>
      </c>
      <c r="R45" s="17">
        <v>8.7590010626708792E-2</v>
      </c>
      <c r="S45" s="17">
        <v>8.9896385627090708E-2</v>
      </c>
      <c r="T45" s="18">
        <v>1.1499999999999999</v>
      </c>
      <c r="U45" s="13" t="s">
        <v>176</v>
      </c>
      <c r="V45" s="13" t="s">
        <v>177</v>
      </c>
      <c r="W45" s="19" t="s">
        <v>178</v>
      </c>
      <c r="X45" s="13" t="s">
        <v>21</v>
      </c>
      <c r="Y45" s="20">
        <v>28604728</v>
      </c>
      <c r="Z45" s="13" t="s">
        <v>170</v>
      </c>
      <c r="AA45" s="16">
        <v>71345325</v>
      </c>
    </row>
    <row r="46" spans="1:28" s="13" customFormat="1" ht="46.5">
      <c r="A46" s="13" t="s">
        <v>179</v>
      </c>
      <c r="B46" s="13" t="s">
        <v>25</v>
      </c>
      <c r="C46" s="13" t="s">
        <v>17</v>
      </c>
      <c r="D46" s="5">
        <v>1322</v>
      </c>
      <c r="E46" s="6">
        <v>0.96289999999999998</v>
      </c>
      <c r="F46" s="5">
        <v>1006</v>
      </c>
      <c r="G46" s="6">
        <v>0.81410000000000005</v>
      </c>
      <c r="H46" s="7">
        <v>82</v>
      </c>
      <c r="I46" s="8">
        <v>0.98</v>
      </c>
      <c r="J46" s="7">
        <v>2072</v>
      </c>
      <c r="K46" s="7">
        <v>0.80889999999999995</v>
      </c>
      <c r="L46" s="9">
        <v>8700</v>
      </c>
      <c r="M46" s="10">
        <v>0.94550000000000001</v>
      </c>
      <c r="N46" s="9">
        <v>18872</v>
      </c>
      <c r="O46" s="10">
        <v>0.79488000000000003</v>
      </c>
      <c r="P46" s="16">
        <f t="shared" si="0"/>
        <v>0.94805659144893117</v>
      </c>
      <c r="Q46" s="16">
        <f t="shared" si="1"/>
        <v>0.79708431708428251</v>
      </c>
      <c r="R46" s="17">
        <v>0.36937269796711603</v>
      </c>
      <c r="S46" s="17">
        <v>0.31055233133153864</v>
      </c>
      <c r="T46" s="18">
        <v>1.2</v>
      </c>
      <c r="U46" s="13" t="s">
        <v>180</v>
      </c>
      <c r="V46" s="13" t="s">
        <v>181</v>
      </c>
      <c r="W46" s="19" t="s">
        <v>182</v>
      </c>
      <c r="X46" s="13" t="s">
        <v>21</v>
      </c>
      <c r="Y46" s="20">
        <v>28604728</v>
      </c>
      <c r="Z46" s="13" t="s">
        <v>183</v>
      </c>
      <c r="AA46" s="16">
        <v>52091515</v>
      </c>
    </row>
    <row r="47" spans="1:28" s="13" customFormat="1" ht="31">
      <c r="A47" s="13" t="s">
        <v>184</v>
      </c>
      <c r="B47" s="13" t="s">
        <v>17</v>
      </c>
      <c r="C47" s="13" t="s">
        <v>16</v>
      </c>
      <c r="D47" s="5">
        <v>1322</v>
      </c>
      <c r="E47" s="11">
        <v>0.28899999999999998</v>
      </c>
      <c r="F47" s="5">
        <v>1006</v>
      </c>
      <c r="G47" s="11">
        <v>0.43240000000000001</v>
      </c>
      <c r="H47" s="7">
        <v>1578</v>
      </c>
      <c r="I47" s="8">
        <v>0.3422</v>
      </c>
      <c r="J47" s="7">
        <v>39510</v>
      </c>
      <c r="K47" s="7">
        <v>0.45821000000000001</v>
      </c>
      <c r="L47" s="9">
        <v>8704</v>
      </c>
      <c r="M47" s="10">
        <v>0.32590000000000002</v>
      </c>
      <c r="N47" s="9">
        <v>18870</v>
      </c>
      <c r="O47" s="10">
        <v>0.46300999999999998</v>
      </c>
      <c r="P47" s="16">
        <f t="shared" si="0"/>
        <v>0.32391271975180974</v>
      </c>
      <c r="Q47" s="16">
        <f t="shared" si="1"/>
        <v>0.45929798605731997</v>
      </c>
      <c r="R47" s="17">
        <v>0.12619976094226354</v>
      </c>
      <c r="S47" s="17">
        <v>0.17894726729505972</v>
      </c>
      <c r="T47" s="18">
        <v>1.2</v>
      </c>
      <c r="U47" s="13" t="s">
        <v>185</v>
      </c>
      <c r="V47" s="13" t="s">
        <v>186</v>
      </c>
      <c r="W47" s="19" t="s">
        <v>187</v>
      </c>
      <c r="X47" s="13" t="s">
        <v>21</v>
      </c>
      <c r="Y47" s="13">
        <v>23666240</v>
      </c>
      <c r="Z47" s="13" t="s">
        <v>188</v>
      </c>
      <c r="AA47" s="16">
        <v>46270154</v>
      </c>
    </row>
    <row r="48" spans="1:28" s="13" customFormat="1" ht="31">
      <c r="A48" s="13" t="s">
        <v>189</v>
      </c>
      <c r="B48" s="13" t="s">
        <v>17</v>
      </c>
      <c r="C48" s="13" t="s">
        <v>16</v>
      </c>
      <c r="D48" s="5">
        <v>1322</v>
      </c>
      <c r="E48" s="6">
        <v>0.5575</v>
      </c>
      <c r="F48" s="5">
        <v>1006</v>
      </c>
      <c r="G48" s="6">
        <v>0.47810000000000002</v>
      </c>
      <c r="H48" s="7">
        <v>82</v>
      </c>
      <c r="I48" s="8">
        <v>0.6</v>
      </c>
      <c r="J48" s="7">
        <v>2072</v>
      </c>
      <c r="K48" s="7">
        <v>0.47199999999999998</v>
      </c>
      <c r="L48" s="9">
        <v>8636</v>
      </c>
      <c r="M48" s="10">
        <v>0.56420000000000003</v>
      </c>
      <c r="N48" s="9">
        <v>18792</v>
      </c>
      <c r="O48" s="10">
        <v>0.45151999999999998</v>
      </c>
      <c r="P48" s="16">
        <f t="shared" si="0"/>
        <v>0.5636101792828685</v>
      </c>
      <c r="Q48" s="16">
        <f t="shared" si="1"/>
        <v>0.45468296479195242</v>
      </c>
      <c r="R48" s="17">
        <v>0.20677905928235107</v>
      </c>
      <c r="S48" s="17">
        <v>0.16681550331652797</v>
      </c>
      <c r="T48" s="18">
        <v>1.1299999999999999</v>
      </c>
      <c r="U48" s="13" t="s">
        <v>63</v>
      </c>
      <c r="V48" s="13" t="s">
        <v>190</v>
      </c>
      <c r="W48" s="19" t="s">
        <v>191</v>
      </c>
      <c r="X48" s="13" t="s">
        <v>21</v>
      </c>
      <c r="Y48" s="20">
        <v>28604728</v>
      </c>
      <c r="Z48" s="13" t="s">
        <v>192</v>
      </c>
      <c r="AA48" s="16">
        <v>20978152</v>
      </c>
    </row>
    <row r="49" spans="1:27" s="13" customFormat="1" ht="31">
      <c r="A49" s="13" t="s">
        <v>193</v>
      </c>
      <c r="B49" s="13" t="s">
        <v>17</v>
      </c>
      <c r="C49" s="13" t="s">
        <v>16</v>
      </c>
      <c r="D49" s="5">
        <v>1322</v>
      </c>
      <c r="E49" s="11">
        <v>0.55449999999999999</v>
      </c>
      <c r="F49" s="5">
        <v>1006</v>
      </c>
      <c r="G49" s="11">
        <v>0.41749999999999998</v>
      </c>
      <c r="H49" s="7">
        <v>1422</v>
      </c>
      <c r="I49" s="8">
        <v>0.48449999999999999</v>
      </c>
      <c r="J49" s="7">
        <v>11838</v>
      </c>
      <c r="K49" s="7">
        <v>0.37902999999999998</v>
      </c>
      <c r="L49" s="9">
        <v>8630</v>
      </c>
      <c r="M49" s="10">
        <v>0.52580000000000005</v>
      </c>
      <c r="N49" s="9">
        <v>18698</v>
      </c>
      <c r="O49" s="10">
        <v>0.39645999999999998</v>
      </c>
      <c r="P49" s="16">
        <f t="shared" si="0"/>
        <v>0.52397239317742228</v>
      </c>
      <c r="Q49" s="16">
        <f t="shared" si="1"/>
        <v>0.39058941157821314</v>
      </c>
      <c r="R49" s="17">
        <v>0.20244387918218587</v>
      </c>
      <c r="S49" s="17">
        <v>0.15090954538249143</v>
      </c>
      <c r="T49" s="18">
        <v>1.19</v>
      </c>
      <c r="U49" s="13" t="s">
        <v>194</v>
      </c>
      <c r="V49" s="13" t="s">
        <v>195</v>
      </c>
      <c r="W49" s="19" t="s">
        <v>196</v>
      </c>
      <c r="X49" s="13" t="s">
        <v>21</v>
      </c>
      <c r="Y49" s="20">
        <v>28604732</v>
      </c>
      <c r="Z49" s="13" t="s">
        <v>197</v>
      </c>
      <c r="AA49" s="16">
        <v>170038331</v>
      </c>
    </row>
    <row r="50" spans="1:27" s="13" customFormat="1">
      <c r="A50" s="13" t="s">
        <v>198</v>
      </c>
      <c r="B50" s="13" t="s">
        <v>16</v>
      </c>
      <c r="C50" s="13" t="s">
        <v>17</v>
      </c>
      <c r="D50" s="5">
        <v>1322</v>
      </c>
      <c r="E50" s="11">
        <v>0.81320000000000003</v>
      </c>
      <c r="F50" s="5">
        <v>1006</v>
      </c>
      <c r="G50" s="11">
        <v>0.73660000000000003</v>
      </c>
      <c r="H50" s="7">
        <v>1968</v>
      </c>
      <c r="I50" s="8">
        <v>0.79320000000000002</v>
      </c>
      <c r="J50" s="7">
        <v>108522</v>
      </c>
      <c r="K50" s="7">
        <v>0.73363</v>
      </c>
      <c r="L50" s="9">
        <v>8686</v>
      </c>
      <c r="M50" s="10">
        <v>0.79120000000000001</v>
      </c>
      <c r="N50" s="9">
        <v>18878</v>
      </c>
      <c r="O50" s="10">
        <v>0.73429</v>
      </c>
      <c r="P50" s="16">
        <f t="shared" si="0"/>
        <v>0.79395718102872415</v>
      </c>
      <c r="Q50" s="16">
        <f t="shared" si="1"/>
        <v>0.73375030045324996</v>
      </c>
      <c r="R50" s="17">
        <v>0.33511179718744849</v>
      </c>
      <c r="S50" s="17">
        <v>0.30969980213935877</v>
      </c>
      <c r="T50" s="18">
        <v>1.3</v>
      </c>
      <c r="U50" s="13" t="s">
        <v>199</v>
      </c>
      <c r="V50" s="13" t="s">
        <v>200</v>
      </c>
      <c r="W50" s="22"/>
      <c r="X50" s="13" t="s">
        <v>21</v>
      </c>
      <c r="Y50" s="13">
        <v>25281660</v>
      </c>
      <c r="Z50" s="13" t="s">
        <v>197</v>
      </c>
      <c r="AA50" s="16">
        <v>156582935</v>
      </c>
    </row>
    <row r="51" spans="1:27" s="13" customFormat="1">
      <c r="A51" s="13" t="s">
        <v>201</v>
      </c>
      <c r="B51" s="13" t="s">
        <v>16</v>
      </c>
      <c r="C51" s="13" t="s">
        <v>24</v>
      </c>
      <c r="D51" s="5">
        <v>1322</v>
      </c>
      <c r="E51" s="11">
        <v>0.999</v>
      </c>
      <c r="F51" s="5">
        <v>1006</v>
      </c>
      <c r="G51" s="11">
        <v>0.98299999999999998</v>
      </c>
      <c r="H51" s="7">
        <v>82</v>
      </c>
      <c r="I51" s="8">
        <v>1</v>
      </c>
      <c r="J51" s="7">
        <v>2072</v>
      </c>
      <c r="K51" s="7">
        <v>0.98550000000000004</v>
      </c>
      <c r="L51" s="9"/>
      <c r="M51" s="10"/>
      <c r="N51" s="9"/>
      <c r="O51" s="10"/>
      <c r="P51" s="16">
        <f t="shared" si="0"/>
        <v>0.99905840455840467</v>
      </c>
      <c r="Q51" s="16">
        <f t="shared" si="1"/>
        <v>0.98468291098115668</v>
      </c>
      <c r="R51" s="17">
        <v>0.58386530136530135</v>
      </c>
      <c r="S51" s="17">
        <v>0.57546403888509157</v>
      </c>
      <c r="T51" s="18">
        <v>1.8</v>
      </c>
      <c r="U51" s="13" t="s">
        <v>202</v>
      </c>
      <c r="V51" s="13" t="s">
        <v>203</v>
      </c>
      <c r="W51" s="22"/>
      <c r="X51" s="13" t="s">
        <v>21</v>
      </c>
      <c r="Y51" s="13">
        <v>26503584</v>
      </c>
      <c r="Z51" s="13" t="s">
        <v>197</v>
      </c>
      <c r="AA51" s="16">
        <v>167011129</v>
      </c>
    </row>
    <row r="52" spans="1:27" s="13" customFormat="1" ht="31">
      <c r="A52" s="13" t="s">
        <v>204</v>
      </c>
      <c r="B52" s="13" t="s">
        <v>16</v>
      </c>
      <c r="C52" s="13" t="s">
        <v>17</v>
      </c>
      <c r="D52" s="5">
        <v>1322</v>
      </c>
      <c r="E52" s="11">
        <v>0.74280000000000002</v>
      </c>
      <c r="F52" s="5">
        <v>1006</v>
      </c>
      <c r="G52" s="11">
        <v>0.41449999999999998</v>
      </c>
      <c r="H52" s="7">
        <v>1494</v>
      </c>
      <c r="I52" s="8">
        <v>0.70409999999999995</v>
      </c>
      <c r="J52" s="7">
        <v>33934</v>
      </c>
      <c r="K52" s="7">
        <v>0.42347000000000001</v>
      </c>
      <c r="L52" s="9">
        <v>8694</v>
      </c>
      <c r="M52" s="10">
        <v>0.69730000000000003</v>
      </c>
      <c r="N52" s="9">
        <v>18838</v>
      </c>
      <c r="O52" s="10">
        <v>0.43290000000000001</v>
      </c>
      <c r="P52" s="16">
        <f t="shared" si="0"/>
        <v>0.70340861859252835</v>
      </c>
      <c r="Q52" s="16">
        <f t="shared" si="1"/>
        <v>0.42660545539068018</v>
      </c>
      <c r="R52" s="17">
        <v>0.27633910016135038</v>
      </c>
      <c r="S52" s="17">
        <v>0.16759500033205293</v>
      </c>
      <c r="T52" s="18">
        <v>1.21</v>
      </c>
      <c r="U52" s="13" t="s">
        <v>205</v>
      </c>
      <c r="V52" s="13" t="s">
        <v>206</v>
      </c>
      <c r="W52" s="19" t="s">
        <v>207</v>
      </c>
      <c r="X52" s="13" t="s">
        <v>21</v>
      </c>
      <c r="Y52" s="13">
        <v>26503584</v>
      </c>
      <c r="Z52" s="13" t="s">
        <v>197</v>
      </c>
      <c r="AA52" s="16">
        <v>195317558</v>
      </c>
    </row>
    <row r="53" spans="1:27" s="13" customFormat="1">
      <c r="A53" s="13" t="s">
        <v>208</v>
      </c>
      <c r="B53" s="13" t="s">
        <v>25</v>
      </c>
      <c r="C53" s="13" t="s">
        <v>24</v>
      </c>
      <c r="D53" s="5">
        <v>1322</v>
      </c>
      <c r="E53" s="11">
        <v>0.94020000000000004</v>
      </c>
      <c r="F53" s="5">
        <v>1006</v>
      </c>
      <c r="G53" s="11">
        <v>0.70079999999999998</v>
      </c>
      <c r="H53" s="7">
        <v>5934</v>
      </c>
      <c r="I53" s="8">
        <v>0.90680000000000005</v>
      </c>
      <c r="J53" s="7">
        <v>112786</v>
      </c>
      <c r="K53" s="7">
        <v>0.69938599999999995</v>
      </c>
      <c r="L53" s="9">
        <v>8700</v>
      </c>
      <c r="M53" s="10">
        <v>0.90390000000000004</v>
      </c>
      <c r="N53" s="9">
        <v>18854</v>
      </c>
      <c r="O53" s="10">
        <v>0.72138999999999998</v>
      </c>
      <c r="P53" s="16">
        <f t="shared" si="0"/>
        <v>0.90798606166959139</v>
      </c>
      <c r="Q53" s="16">
        <f t="shared" si="1"/>
        <v>0.702524322301464</v>
      </c>
      <c r="R53" s="17">
        <v>0.36555283002282246</v>
      </c>
      <c r="S53" s="17">
        <v>0.2828344674200699</v>
      </c>
      <c r="T53" s="18">
        <v>1.24</v>
      </c>
      <c r="U53" s="13" t="s">
        <v>209</v>
      </c>
      <c r="V53" s="13" t="s">
        <v>210</v>
      </c>
      <c r="W53" s="22"/>
      <c r="X53" s="13" t="s">
        <v>21</v>
      </c>
      <c r="Y53" s="13">
        <v>23666240</v>
      </c>
      <c r="Z53" s="13" t="s">
        <v>197</v>
      </c>
      <c r="AA53" s="16">
        <v>16583541</v>
      </c>
    </row>
    <row r="54" spans="1:27" s="13" customFormat="1" ht="31">
      <c r="A54" s="13" t="s">
        <v>211</v>
      </c>
      <c r="B54" s="13" t="s">
        <v>16</v>
      </c>
      <c r="C54" s="13" t="s">
        <v>17</v>
      </c>
      <c r="D54" s="5">
        <v>1322</v>
      </c>
      <c r="E54" s="11">
        <v>0.73829999999999996</v>
      </c>
      <c r="F54" s="5">
        <v>1006</v>
      </c>
      <c r="G54" s="11">
        <v>0.81810000000000005</v>
      </c>
      <c r="H54" s="7">
        <v>3968</v>
      </c>
      <c r="I54" s="8">
        <v>0.7631</v>
      </c>
      <c r="J54" s="7">
        <v>111676</v>
      </c>
      <c r="K54" s="7">
        <v>0.80057500000000004</v>
      </c>
      <c r="L54" s="9">
        <v>8688</v>
      </c>
      <c r="M54" s="10">
        <v>0.75760000000000005</v>
      </c>
      <c r="N54" s="9">
        <v>18882</v>
      </c>
      <c r="O54" s="10">
        <v>0.81120000000000003</v>
      </c>
      <c r="P54" s="16">
        <f t="shared" si="0"/>
        <v>0.75733597081127491</v>
      </c>
      <c r="Q54" s="16">
        <f t="shared" si="1"/>
        <v>0.80223389909093679</v>
      </c>
      <c r="R54" s="17">
        <v>0.28031266452105624</v>
      </c>
      <c r="S54" s="17">
        <v>0.29693072888430777</v>
      </c>
      <c r="T54" s="18">
        <v>1.1399999999999999</v>
      </c>
      <c r="U54" s="13" t="s">
        <v>212</v>
      </c>
      <c r="V54" s="21">
        <v>3.5100000000000002E-4</v>
      </c>
      <c r="W54" s="19" t="s">
        <v>213</v>
      </c>
      <c r="X54" s="13" t="s">
        <v>21</v>
      </c>
      <c r="Y54" s="13" t="s">
        <v>48</v>
      </c>
      <c r="Z54" s="13" t="s">
        <v>197</v>
      </c>
      <c r="AA54" s="16">
        <v>142100008</v>
      </c>
    </row>
    <row r="55" spans="1:27" s="13" customFormat="1">
      <c r="A55" s="13" t="s">
        <v>214</v>
      </c>
      <c r="B55" s="13" t="s">
        <v>16</v>
      </c>
      <c r="C55" s="13" t="s">
        <v>17</v>
      </c>
      <c r="D55" s="5">
        <v>1322</v>
      </c>
      <c r="E55" s="11">
        <v>0.41830000000000001</v>
      </c>
      <c r="F55" s="5">
        <v>1006</v>
      </c>
      <c r="G55" s="11">
        <v>0.60540000000000005</v>
      </c>
      <c r="H55" s="7">
        <v>3428</v>
      </c>
      <c r="I55" s="8">
        <v>0.48920000000000002</v>
      </c>
      <c r="J55" s="7">
        <v>147242</v>
      </c>
      <c r="K55" s="7">
        <v>0.605962</v>
      </c>
      <c r="L55" s="9">
        <v>8682</v>
      </c>
      <c r="M55" s="10">
        <v>0.47099999999999997</v>
      </c>
      <c r="N55" s="9">
        <v>18828</v>
      </c>
      <c r="O55" s="10">
        <v>0.59736</v>
      </c>
      <c r="P55" s="16">
        <f t="shared" si="0"/>
        <v>0.47045802561048244</v>
      </c>
      <c r="Q55" s="16">
        <f t="shared" si="1"/>
        <v>0.60498924611554017</v>
      </c>
      <c r="R55" s="17">
        <v>0.18482279577554667</v>
      </c>
      <c r="S55" s="17">
        <v>0.23767434668824788</v>
      </c>
      <c r="T55" s="18">
        <v>1.21</v>
      </c>
      <c r="U55" s="13" t="s">
        <v>215</v>
      </c>
      <c r="V55" s="13" t="s">
        <v>216</v>
      </c>
      <c r="W55" s="22"/>
      <c r="X55" s="13" t="s">
        <v>21</v>
      </c>
      <c r="Y55" s="20">
        <v>19483681</v>
      </c>
      <c r="Z55" s="13" t="s">
        <v>217</v>
      </c>
      <c r="AA55" s="16">
        <v>103216633</v>
      </c>
    </row>
    <row r="56" spans="1:27" s="13" customFormat="1" ht="31">
      <c r="A56" s="13" t="s">
        <v>218</v>
      </c>
      <c r="B56" s="13" t="s">
        <v>24</v>
      </c>
      <c r="C56" s="13" t="s">
        <v>17</v>
      </c>
      <c r="D56" s="5">
        <v>1322</v>
      </c>
      <c r="E56" s="11">
        <v>0.34489999999999998</v>
      </c>
      <c r="F56" s="5">
        <v>1006</v>
      </c>
      <c r="G56" s="11">
        <v>0.36580000000000001</v>
      </c>
      <c r="H56" s="7">
        <v>1420</v>
      </c>
      <c r="I56" s="8">
        <v>0.32540000000000002</v>
      </c>
      <c r="J56" s="7">
        <v>11572</v>
      </c>
      <c r="K56" s="7">
        <v>0.34592000000000001</v>
      </c>
      <c r="L56" s="9"/>
      <c r="M56" s="10"/>
      <c r="N56" s="9"/>
      <c r="O56" s="10"/>
      <c r="P56" s="16">
        <f t="shared" si="0"/>
        <v>0.33480153172866522</v>
      </c>
      <c r="Q56" s="16">
        <f t="shared" si="1"/>
        <v>0.34751002067101289</v>
      </c>
      <c r="R56" s="17">
        <v>0.12935513725880246</v>
      </c>
      <c r="S56" s="17">
        <v>0.13426523525925496</v>
      </c>
      <c r="T56" s="18">
        <v>1.19</v>
      </c>
      <c r="U56" s="13" t="s">
        <v>219</v>
      </c>
      <c r="V56" s="13" t="s">
        <v>220</v>
      </c>
      <c r="W56" s="19" t="s">
        <v>221</v>
      </c>
      <c r="X56" s="13" t="s">
        <v>21</v>
      </c>
      <c r="Y56" s="20">
        <v>28604732</v>
      </c>
      <c r="Z56" s="13" t="s">
        <v>217</v>
      </c>
      <c r="AA56" s="16">
        <v>188000201</v>
      </c>
    </row>
    <row r="57" spans="1:27" s="13" customFormat="1" ht="31">
      <c r="A57" s="13" t="s">
        <v>222</v>
      </c>
      <c r="B57" s="13" t="s">
        <v>25</v>
      </c>
      <c r="C57" s="13" t="s">
        <v>24</v>
      </c>
      <c r="D57" s="5">
        <v>1322</v>
      </c>
      <c r="E57" s="11">
        <v>0.70420000000000005</v>
      </c>
      <c r="F57" s="5">
        <v>1006</v>
      </c>
      <c r="G57" s="11">
        <v>0.59940000000000004</v>
      </c>
      <c r="H57" s="7">
        <v>6662</v>
      </c>
      <c r="I57" s="8">
        <v>0.7258</v>
      </c>
      <c r="J57" s="7">
        <v>124536</v>
      </c>
      <c r="K57" s="7">
        <v>0.61521999999999999</v>
      </c>
      <c r="L57" s="9">
        <v>8680</v>
      </c>
      <c r="M57" s="10">
        <v>0.72270000000000001</v>
      </c>
      <c r="N57" s="9">
        <v>18872</v>
      </c>
      <c r="O57" s="10">
        <v>0.60141999999999995</v>
      </c>
      <c r="P57" s="16">
        <f t="shared" si="0"/>
        <v>0.72247167546807489</v>
      </c>
      <c r="Q57" s="16">
        <f t="shared" si="1"/>
        <v>0.61330641461354163</v>
      </c>
      <c r="R57" s="17">
        <v>0.34012465241191836</v>
      </c>
      <c r="S57" s="17">
        <v>0.28873191597066084</v>
      </c>
      <c r="T57" s="18">
        <v>1.45</v>
      </c>
      <c r="V57" s="13" t="s">
        <v>223</v>
      </c>
      <c r="W57" s="19" t="s">
        <v>224</v>
      </c>
      <c r="X57" s="13" t="s">
        <v>21</v>
      </c>
      <c r="Y57" s="20">
        <v>25877299</v>
      </c>
      <c r="Z57" s="13" t="s">
        <v>217</v>
      </c>
      <c r="AA57" s="16">
        <v>103133529</v>
      </c>
    </row>
    <row r="58" spans="1:27" s="13" customFormat="1" ht="31">
      <c r="A58" s="13" t="s">
        <v>225</v>
      </c>
      <c r="B58" s="13" t="s">
        <v>17</v>
      </c>
      <c r="C58" s="13" t="s">
        <v>24</v>
      </c>
      <c r="D58" s="5">
        <v>1322</v>
      </c>
      <c r="E58" s="11">
        <v>0.50449999999999995</v>
      </c>
      <c r="F58" s="5">
        <v>1006</v>
      </c>
      <c r="G58" s="11">
        <v>0.43840000000000001</v>
      </c>
      <c r="H58" s="7">
        <v>1504</v>
      </c>
      <c r="I58" s="8">
        <v>0.49669999999999997</v>
      </c>
      <c r="J58" s="7">
        <v>36124</v>
      </c>
      <c r="K58" s="7">
        <v>0.41132999999999997</v>
      </c>
      <c r="L58" s="9">
        <v>8686</v>
      </c>
      <c r="M58" s="10">
        <v>0.504</v>
      </c>
      <c r="N58" s="9">
        <v>18864</v>
      </c>
      <c r="O58" s="10">
        <v>0.41395999999999999</v>
      </c>
      <c r="P58" s="16">
        <f t="shared" si="0"/>
        <v>0.50310370048644892</v>
      </c>
      <c r="Q58" s="16">
        <f t="shared" si="1"/>
        <v>0.41270237454012926</v>
      </c>
      <c r="R58" s="17">
        <v>0.19438097518794617</v>
      </c>
      <c r="S58" s="17">
        <v>0.15945319016323176</v>
      </c>
      <c r="T58" s="18">
        <v>1.19</v>
      </c>
      <c r="U58" s="13" t="s">
        <v>226</v>
      </c>
      <c r="V58" s="13" t="s">
        <v>227</v>
      </c>
      <c r="W58" s="19" t="s">
        <v>228</v>
      </c>
      <c r="X58" s="13" t="s">
        <v>21</v>
      </c>
      <c r="Y58" s="13">
        <v>23666239</v>
      </c>
      <c r="Z58" s="13" t="s">
        <v>217</v>
      </c>
      <c r="AA58" s="16">
        <v>94303661</v>
      </c>
    </row>
    <row r="59" spans="1:27" s="13" customFormat="1" ht="31">
      <c r="A59" s="13" t="s">
        <v>229</v>
      </c>
      <c r="B59" s="13" t="s">
        <v>24</v>
      </c>
      <c r="C59" s="13" t="s">
        <v>25</v>
      </c>
      <c r="D59" s="5">
        <v>1322</v>
      </c>
      <c r="E59" s="6">
        <v>0.64980000000000004</v>
      </c>
      <c r="F59" s="5">
        <v>1006</v>
      </c>
      <c r="G59" s="6">
        <v>0.89959999999999996</v>
      </c>
      <c r="H59" s="7">
        <v>82</v>
      </c>
      <c r="I59" s="8">
        <v>0.7</v>
      </c>
      <c r="J59" s="7">
        <v>2072</v>
      </c>
      <c r="K59" s="7">
        <v>0.88560000000000005</v>
      </c>
      <c r="L59" s="9">
        <v>8656</v>
      </c>
      <c r="M59" s="10">
        <v>0.71189999999999998</v>
      </c>
      <c r="N59" s="9">
        <v>18684</v>
      </c>
      <c r="O59" s="10">
        <v>0.88905000000000001</v>
      </c>
      <c r="P59" s="16">
        <f t="shared" si="0"/>
        <v>0.70364234592445329</v>
      </c>
      <c r="Q59" s="16">
        <f t="shared" si="1"/>
        <v>0.8892092179027663</v>
      </c>
      <c r="R59" s="17">
        <v>0.2695772623996282</v>
      </c>
      <c r="S59" s="17">
        <v>0.34067106400170916</v>
      </c>
      <c r="T59" s="18">
        <v>1.18</v>
      </c>
      <c r="U59" s="13" t="s">
        <v>230</v>
      </c>
      <c r="V59" s="13" t="s">
        <v>231</v>
      </c>
      <c r="W59" s="19" t="s">
        <v>232</v>
      </c>
      <c r="X59" s="13" t="s">
        <v>21</v>
      </c>
      <c r="Y59" s="20">
        <v>28604728</v>
      </c>
      <c r="Z59" s="13" t="s">
        <v>217</v>
      </c>
      <c r="AA59" s="16">
        <v>75595467</v>
      </c>
    </row>
    <row r="60" spans="1:27" s="13" customFormat="1" ht="31">
      <c r="A60" s="13" t="s">
        <v>233</v>
      </c>
      <c r="B60" s="13" t="s">
        <v>25</v>
      </c>
      <c r="C60" s="13" t="s">
        <v>24</v>
      </c>
      <c r="D60" s="5">
        <v>1322</v>
      </c>
      <c r="E60" s="6">
        <v>9.1499999999999998E-2</v>
      </c>
      <c r="F60" s="5">
        <v>1006</v>
      </c>
      <c r="G60" s="6">
        <v>0.36380000000000001</v>
      </c>
      <c r="H60" s="7">
        <v>3292</v>
      </c>
      <c r="I60" s="8">
        <v>0.12640000000000001</v>
      </c>
      <c r="J60" s="7">
        <v>112540</v>
      </c>
      <c r="K60" s="7">
        <v>0.34588600000000003</v>
      </c>
      <c r="L60" s="9">
        <v>8702</v>
      </c>
      <c r="M60" s="10">
        <v>0.13189999999999999</v>
      </c>
      <c r="N60" s="9">
        <v>18876</v>
      </c>
      <c r="O60" s="10">
        <v>0.33650999999999998</v>
      </c>
      <c r="P60" s="16">
        <f t="shared" si="0"/>
        <v>0.12652940823069991</v>
      </c>
      <c r="Q60" s="16">
        <f t="shared" si="1"/>
        <v>0.3446855960489949</v>
      </c>
      <c r="R60" s="17">
        <v>4.8475552503969448E-2</v>
      </c>
      <c r="S60" s="17">
        <v>0.13205487121357595</v>
      </c>
      <c r="T60" s="18">
        <v>1.18</v>
      </c>
      <c r="U60" s="13" t="s">
        <v>234</v>
      </c>
      <c r="V60" s="13" t="s">
        <v>235</v>
      </c>
      <c r="W60" s="19" t="s">
        <v>221</v>
      </c>
      <c r="X60" s="13" t="s">
        <v>21</v>
      </c>
      <c r="Y60" s="20">
        <v>28604728</v>
      </c>
      <c r="Z60" s="13" t="s">
        <v>217</v>
      </c>
      <c r="AA60" s="16">
        <v>188000286</v>
      </c>
    </row>
    <row r="61" spans="1:27" s="13" customFormat="1">
      <c r="A61" s="13" t="s">
        <v>236</v>
      </c>
      <c r="B61" s="13" t="s">
        <v>17</v>
      </c>
      <c r="C61" s="13" t="s">
        <v>16</v>
      </c>
      <c r="D61" s="5">
        <v>1322</v>
      </c>
      <c r="E61" s="11">
        <v>0.20300000000000001</v>
      </c>
      <c r="F61" s="5">
        <v>1006</v>
      </c>
      <c r="G61" s="11">
        <v>0.46200000000000002</v>
      </c>
      <c r="H61" s="7">
        <v>2148</v>
      </c>
      <c r="I61" s="8">
        <v>0.22950000000000001</v>
      </c>
      <c r="J61" s="7">
        <v>37686</v>
      </c>
      <c r="K61" s="7">
        <v>0.48429</v>
      </c>
      <c r="L61" s="9">
        <v>8674</v>
      </c>
      <c r="M61" s="10">
        <v>0.22670000000000001</v>
      </c>
      <c r="N61" s="9">
        <v>18852</v>
      </c>
      <c r="O61" s="10">
        <v>0.46897</v>
      </c>
      <c r="P61" s="16">
        <f t="shared" si="0"/>
        <v>0.22461526679841898</v>
      </c>
      <c r="Q61" s="16">
        <f t="shared" si="1"/>
        <v>0.47888133219797024</v>
      </c>
      <c r="R61" s="17">
        <v>9.9910037504491567E-2</v>
      </c>
      <c r="S61" s="17">
        <v>0.21300890425688937</v>
      </c>
      <c r="T61" s="18">
        <v>1.37</v>
      </c>
      <c r="U61" s="13" t="s">
        <v>237</v>
      </c>
      <c r="V61" s="13" t="s">
        <v>238</v>
      </c>
      <c r="W61" s="22"/>
      <c r="X61" s="13" t="s">
        <v>21</v>
      </c>
      <c r="Y61" s="20">
        <v>19483682</v>
      </c>
      <c r="Z61" s="13" t="s">
        <v>239</v>
      </c>
      <c r="AA61" s="16">
        <v>142289942</v>
      </c>
    </row>
    <row r="62" spans="1:27" s="13" customFormat="1">
      <c r="A62" s="13" t="s">
        <v>240</v>
      </c>
      <c r="B62" s="13" t="s">
        <v>16</v>
      </c>
      <c r="C62" s="13" t="s">
        <v>17</v>
      </c>
      <c r="D62" s="5">
        <v>1322</v>
      </c>
      <c r="E62" s="11">
        <v>0.67620000000000002</v>
      </c>
      <c r="F62" s="5">
        <v>1006</v>
      </c>
      <c r="G62" s="11">
        <v>0.55069999999999997</v>
      </c>
      <c r="H62" s="7">
        <v>764</v>
      </c>
      <c r="I62" s="8">
        <v>0.63200000000000001</v>
      </c>
      <c r="J62" s="7">
        <v>5914</v>
      </c>
      <c r="K62" s="7">
        <v>0.55659999999999998</v>
      </c>
      <c r="L62" s="9">
        <v>8682</v>
      </c>
      <c r="M62" s="10">
        <v>0.63680000000000003</v>
      </c>
      <c r="N62" s="9">
        <v>18860</v>
      </c>
      <c r="O62" s="10">
        <v>0.53356000000000003</v>
      </c>
      <c r="P62" s="16">
        <f t="shared" si="0"/>
        <v>0.64129661961367024</v>
      </c>
      <c r="Q62" s="16">
        <f t="shared" si="1"/>
        <v>0.53951428238944921</v>
      </c>
      <c r="R62" s="17">
        <v>0.28941633157889662</v>
      </c>
      <c r="S62" s="17">
        <v>0.24348209497445919</v>
      </c>
      <c r="T62" s="18">
        <v>1.39</v>
      </c>
      <c r="U62" s="13" t="s">
        <v>241</v>
      </c>
      <c r="V62" s="13" t="s">
        <v>242</v>
      </c>
      <c r="W62" s="22"/>
      <c r="X62" s="13" t="s">
        <v>21</v>
      </c>
      <c r="Y62" s="20">
        <v>19483682</v>
      </c>
      <c r="Z62" s="13" t="s">
        <v>239</v>
      </c>
      <c r="AA62" s="16">
        <v>142308074</v>
      </c>
    </row>
    <row r="63" spans="1:27" s="13" customFormat="1">
      <c r="A63" s="13" t="s">
        <v>243</v>
      </c>
      <c r="B63" s="13" t="s">
        <v>17</v>
      </c>
      <c r="C63" s="13" t="s">
        <v>16</v>
      </c>
      <c r="D63" s="5">
        <v>1322</v>
      </c>
      <c r="E63" s="11">
        <v>0.32679999999999998</v>
      </c>
      <c r="F63" s="5">
        <v>1006</v>
      </c>
      <c r="G63" s="11">
        <v>0.18790000000000001</v>
      </c>
      <c r="H63" s="7">
        <v>3386</v>
      </c>
      <c r="I63" s="8">
        <v>0.31069999999999998</v>
      </c>
      <c r="J63" s="7">
        <v>145198</v>
      </c>
      <c r="K63" s="7">
        <v>0.19824700000000001</v>
      </c>
      <c r="L63" s="9">
        <v>8686</v>
      </c>
      <c r="M63" s="10">
        <v>0.32040000000000002</v>
      </c>
      <c r="N63" s="9">
        <v>18838</v>
      </c>
      <c r="O63" s="10">
        <v>0.17416999999999999</v>
      </c>
      <c r="P63" s="16">
        <f t="shared" si="0"/>
        <v>0.31857952814693147</v>
      </c>
      <c r="Q63" s="16">
        <f t="shared" si="1"/>
        <v>0.19543576644732857</v>
      </c>
      <c r="R63" s="17">
        <v>0.15928976407346573</v>
      </c>
      <c r="S63" s="17">
        <v>9.7717883223664287E-2</v>
      </c>
      <c r="T63" s="18">
        <v>1.54</v>
      </c>
      <c r="U63" s="13" t="s">
        <v>244</v>
      </c>
      <c r="V63" s="13" t="s">
        <v>245</v>
      </c>
      <c r="W63" s="22"/>
      <c r="X63" s="13" t="s">
        <v>21</v>
      </c>
      <c r="Y63" s="20">
        <v>21623831</v>
      </c>
      <c r="Z63" s="13" t="s">
        <v>239</v>
      </c>
      <c r="AA63" s="16">
        <v>1308437</v>
      </c>
    </row>
    <row r="64" spans="1:27" s="13" customFormat="1">
      <c r="A64" s="13" t="s">
        <v>246</v>
      </c>
      <c r="B64" s="13" t="s">
        <v>17</v>
      </c>
      <c r="C64" s="13" t="s">
        <v>16</v>
      </c>
      <c r="D64" s="5">
        <v>1322</v>
      </c>
      <c r="E64" s="11">
        <v>0.97729999999999995</v>
      </c>
      <c r="F64" s="5">
        <v>1006</v>
      </c>
      <c r="G64" s="11">
        <v>0.97509999999999997</v>
      </c>
      <c r="H64" s="7">
        <v>4208</v>
      </c>
      <c r="I64" s="8">
        <v>0.97860000000000003</v>
      </c>
      <c r="J64" s="7">
        <v>38846</v>
      </c>
      <c r="K64" s="7">
        <v>0.97628999999999999</v>
      </c>
      <c r="L64" s="9">
        <v>8710</v>
      </c>
      <c r="M64" s="10">
        <v>0.9778</v>
      </c>
      <c r="N64" s="9">
        <v>18898</v>
      </c>
      <c r="O64" s="10">
        <v>0.98173999999999995</v>
      </c>
      <c r="P64" s="16">
        <f t="shared" si="0"/>
        <v>0.97798998595505626</v>
      </c>
      <c r="Q64" s="16">
        <f t="shared" si="1"/>
        <v>0.97802271421276599</v>
      </c>
      <c r="R64" s="17">
        <v>0.55885142054574644</v>
      </c>
      <c r="S64" s="17">
        <v>0.55887012240729483</v>
      </c>
      <c r="T64" s="18">
        <v>1.76</v>
      </c>
      <c r="U64" s="13" t="s">
        <v>247</v>
      </c>
      <c r="V64" s="13" t="s">
        <v>248</v>
      </c>
      <c r="W64" s="22"/>
      <c r="X64" s="13" t="s">
        <v>21</v>
      </c>
      <c r="Y64" s="13">
        <v>26503584</v>
      </c>
      <c r="Z64" s="13" t="s">
        <v>239</v>
      </c>
      <c r="AA64" s="16">
        <v>4664344</v>
      </c>
    </row>
    <row r="65" spans="1:27" s="13" customFormat="1" ht="31">
      <c r="A65" s="13" t="s">
        <v>249</v>
      </c>
      <c r="B65" s="13" t="s">
        <v>17</v>
      </c>
      <c r="C65" s="13" t="s">
        <v>24</v>
      </c>
      <c r="D65" s="5">
        <v>1322</v>
      </c>
      <c r="E65" s="11">
        <v>0.53249999999999997</v>
      </c>
      <c r="F65" s="5">
        <v>1006</v>
      </c>
      <c r="G65" s="11">
        <v>0.501</v>
      </c>
      <c r="H65" s="7">
        <v>6664</v>
      </c>
      <c r="I65" s="8">
        <v>0.52839999999999998</v>
      </c>
      <c r="J65" s="7">
        <v>152314</v>
      </c>
      <c r="K65" s="7">
        <v>0.49411699999999997</v>
      </c>
      <c r="L65" s="9">
        <v>8684</v>
      </c>
      <c r="M65" s="10">
        <v>0.54859999999999998</v>
      </c>
      <c r="N65" s="9">
        <v>18828</v>
      </c>
      <c r="O65" s="10">
        <v>0.50551999999999997</v>
      </c>
      <c r="P65" s="16">
        <f t="shared" si="0"/>
        <v>0.53924805038992196</v>
      </c>
      <c r="Q65" s="16">
        <f t="shared" si="1"/>
        <v>0.49540438052141178</v>
      </c>
      <c r="R65" s="17">
        <v>0.23285711266837542</v>
      </c>
      <c r="S65" s="17">
        <v>0.21392461886151873</v>
      </c>
      <c r="T65" s="18">
        <v>1.33</v>
      </c>
      <c r="U65" s="13" t="s">
        <v>250</v>
      </c>
      <c r="V65" s="13" t="s">
        <v>94</v>
      </c>
      <c r="W65" s="19" t="s">
        <v>251</v>
      </c>
      <c r="X65" s="13" t="s">
        <v>21</v>
      </c>
      <c r="Y65" s="20">
        <v>21623831</v>
      </c>
      <c r="Z65" s="13" t="s">
        <v>239</v>
      </c>
      <c r="AA65" s="16">
        <v>1286401</v>
      </c>
    </row>
    <row r="66" spans="1:27" s="13" customFormat="1" ht="31">
      <c r="A66" s="13" t="s">
        <v>252</v>
      </c>
      <c r="B66" s="13" t="s">
        <v>17</v>
      </c>
      <c r="C66" s="13" t="s">
        <v>16</v>
      </c>
      <c r="D66" s="5">
        <v>1322</v>
      </c>
      <c r="E66" s="11">
        <v>0.19289999999999999</v>
      </c>
      <c r="F66" s="5">
        <v>1006</v>
      </c>
      <c r="G66" s="11">
        <v>0.62429999999999997</v>
      </c>
      <c r="H66" s="7">
        <v>4136</v>
      </c>
      <c r="I66" s="8">
        <v>0.25890000000000002</v>
      </c>
      <c r="J66" s="7">
        <v>38230</v>
      </c>
      <c r="K66" s="7">
        <v>0.63105</v>
      </c>
      <c r="L66" s="9">
        <v>8700</v>
      </c>
      <c r="M66" s="10">
        <v>0.24329999999999999</v>
      </c>
      <c r="N66" s="9">
        <v>18868</v>
      </c>
      <c r="O66" s="10">
        <v>0.62995999999999996</v>
      </c>
      <c r="P66" s="16">
        <f t="shared" si="0"/>
        <v>0.24315116541884449</v>
      </c>
      <c r="Q66" s="16">
        <f t="shared" si="1"/>
        <v>0.63057917836981958</v>
      </c>
      <c r="R66" s="17">
        <v>9.4734220293056282E-2</v>
      </c>
      <c r="S66" s="17">
        <v>0.24568019936486477</v>
      </c>
      <c r="T66" s="18">
        <v>1.2</v>
      </c>
      <c r="U66" s="13" t="s">
        <v>253</v>
      </c>
      <c r="V66" s="13" t="s">
        <v>254</v>
      </c>
      <c r="W66" s="19" t="s">
        <v>255</v>
      </c>
      <c r="X66" s="13" t="s">
        <v>21</v>
      </c>
      <c r="Y66" s="13">
        <v>23666240</v>
      </c>
      <c r="Z66" s="13" t="s">
        <v>239</v>
      </c>
      <c r="AA66" s="16">
        <v>135030510</v>
      </c>
    </row>
    <row r="67" spans="1:27" s="13" customFormat="1" ht="31">
      <c r="A67" s="13" t="s">
        <v>256</v>
      </c>
      <c r="B67" s="13" t="s">
        <v>24</v>
      </c>
      <c r="C67" s="13" t="s">
        <v>25</v>
      </c>
      <c r="D67" s="5">
        <v>1322</v>
      </c>
      <c r="E67" s="11">
        <v>0.15279999999999999</v>
      </c>
      <c r="F67" s="5">
        <v>1006</v>
      </c>
      <c r="G67" s="11">
        <v>0.1948</v>
      </c>
      <c r="H67" s="7">
        <v>6712</v>
      </c>
      <c r="I67" s="8">
        <v>0.18</v>
      </c>
      <c r="J67" s="7">
        <v>158684</v>
      </c>
      <c r="K67" s="7">
        <v>0.189584</v>
      </c>
      <c r="L67" s="9">
        <v>8700</v>
      </c>
      <c r="M67" s="10">
        <v>0.15920000000000001</v>
      </c>
      <c r="N67" s="9">
        <v>18892</v>
      </c>
      <c r="O67" s="10">
        <v>0.17011999999999999</v>
      </c>
      <c r="P67" s="16">
        <f t="shared" ref="P67:P82" si="2">(E67*D67/(D67+H67+L67))+(I67*H67/(D67+H67+L67))+(M67*L67/(D67+H67+L67))</f>
        <v>0.16703726544759173</v>
      </c>
      <c r="Q67" s="16">
        <f t="shared" ref="Q67:Q82" si="3">(F67*G67/(F67+J67+N67))+(J67*K67/(F67+J67+N67))+(N67*O67/(F67+J67+N67))</f>
        <v>0.18755430724261124</v>
      </c>
      <c r="R67" s="17">
        <v>8.1349317588112841E-2</v>
      </c>
      <c r="S67" s="17">
        <v>9.1341383397375603E-2</v>
      </c>
      <c r="T67" s="18">
        <v>1.5</v>
      </c>
      <c r="U67" s="13" t="s">
        <v>257</v>
      </c>
      <c r="V67" s="13" t="s">
        <v>258</v>
      </c>
      <c r="W67" s="19" t="s">
        <v>259</v>
      </c>
      <c r="X67" s="13" t="s">
        <v>21</v>
      </c>
      <c r="Y67" s="20">
        <v>21623831</v>
      </c>
      <c r="Z67" s="13" t="s">
        <v>260</v>
      </c>
      <c r="AA67" s="16">
        <v>33574761</v>
      </c>
    </row>
    <row r="68" spans="1:27" s="13" customFormat="1" ht="31">
      <c r="A68" s="13" t="s">
        <v>261</v>
      </c>
      <c r="B68" s="13" t="s">
        <v>17</v>
      </c>
      <c r="C68" s="13" t="s">
        <v>24</v>
      </c>
      <c r="D68" s="5">
        <v>1322</v>
      </c>
      <c r="E68" s="11">
        <v>0.28589999999999999</v>
      </c>
      <c r="F68" s="5">
        <v>1006</v>
      </c>
      <c r="G68" s="11">
        <v>0.16700000000000001</v>
      </c>
      <c r="H68" s="7">
        <v>2238</v>
      </c>
      <c r="I68" s="8">
        <v>0.26679999999999998</v>
      </c>
      <c r="J68" s="7">
        <v>86118</v>
      </c>
      <c r="K68" s="7">
        <v>0.19186</v>
      </c>
      <c r="L68" s="9">
        <v>8684</v>
      </c>
      <c r="M68" s="10">
        <v>0.27150000000000002</v>
      </c>
      <c r="N68" s="9">
        <v>18858</v>
      </c>
      <c r="O68" s="10">
        <v>0.18246999999999999</v>
      </c>
      <c r="P68" s="16">
        <f t="shared" si="2"/>
        <v>0.27219570401829468</v>
      </c>
      <c r="Q68" s="16">
        <f t="shared" si="3"/>
        <v>0.18995320658224985</v>
      </c>
      <c r="R68" s="17">
        <v>0.10693402657861577</v>
      </c>
      <c r="S68" s="17">
        <v>7.4624474014455294E-2</v>
      </c>
      <c r="T68" s="18">
        <v>1.21</v>
      </c>
      <c r="U68" s="13" t="s">
        <v>262</v>
      </c>
      <c r="V68" s="13" t="s">
        <v>263</v>
      </c>
      <c r="W68" s="19" t="s">
        <v>264</v>
      </c>
      <c r="X68" s="13" t="s">
        <v>21</v>
      </c>
      <c r="Y68" s="13">
        <v>25281660</v>
      </c>
      <c r="Z68" s="13" t="s">
        <v>260</v>
      </c>
      <c r="AA68" s="16">
        <v>32193653</v>
      </c>
    </row>
    <row r="69" spans="1:27" s="13" customFormat="1" ht="31">
      <c r="A69" s="13" t="s">
        <v>265</v>
      </c>
      <c r="B69" s="13" t="s">
        <v>17</v>
      </c>
      <c r="C69" s="13" t="s">
        <v>16</v>
      </c>
      <c r="D69" s="5">
        <v>1322</v>
      </c>
      <c r="E69" s="11">
        <v>0.72299999999999998</v>
      </c>
      <c r="F69" s="5">
        <v>1006</v>
      </c>
      <c r="G69" s="11">
        <v>0.76700000000000002</v>
      </c>
      <c r="H69" s="7">
        <v>1492</v>
      </c>
      <c r="I69" s="8">
        <v>0.7198</v>
      </c>
      <c r="J69" s="7">
        <v>38208</v>
      </c>
      <c r="K69" s="7">
        <v>0.72804000000000002</v>
      </c>
      <c r="L69" s="9">
        <v>8696</v>
      </c>
      <c r="M69" s="10">
        <v>0.72950000000000004</v>
      </c>
      <c r="N69" s="9">
        <v>18844</v>
      </c>
      <c r="O69" s="10">
        <v>0.74570000000000003</v>
      </c>
      <c r="P69" s="16">
        <f t="shared" si="2"/>
        <v>0.72749605560382269</v>
      </c>
      <c r="Q69" s="16">
        <f t="shared" si="3"/>
        <v>0.73444702056564126</v>
      </c>
      <c r="R69" s="17">
        <v>0.29288802238595457</v>
      </c>
      <c r="S69" s="17">
        <v>0.29568646282512828</v>
      </c>
      <c r="T69" s="18">
        <v>1.24</v>
      </c>
      <c r="U69" s="13" t="s">
        <v>266</v>
      </c>
      <c r="V69" s="13" t="s">
        <v>267</v>
      </c>
      <c r="W69" s="19" t="s">
        <v>268</v>
      </c>
      <c r="X69" s="13" t="s">
        <v>21</v>
      </c>
      <c r="Y69" s="13">
        <v>25281660</v>
      </c>
      <c r="Z69" s="13" t="s">
        <v>260</v>
      </c>
      <c r="AA69" s="16">
        <v>112054686</v>
      </c>
    </row>
    <row r="70" spans="1:27" s="13" customFormat="1" ht="46.5">
      <c r="A70" s="13" t="s">
        <v>269</v>
      </c>
      <c r="B70" s="13" t="s">
        <v>17</v>
      </c>
      <c r="C70" s="13" t="s">
        <v>24</v>
      </c>
      <c r="D70" s="5">
        <v>1322</v>
      </c>
      <c r="E70" s="11">
        <v>0.1036</v>
      </c>
      <c r="F70" s="5">
        <v>1006</v>
      </c>
      <c r="G70" s="11">
        <v>4.87E-2</v>
      </c>
      <c r="H70" s="7">
        <v>82</v>
      </c>
      <c r="I70" s="8">
        <v>0.1</v>
      </c>
      <c r="J70" s="7">
        <v>2072</v>
      </c>
      <c r="K70" s="7">
        <v>3.5700000000000003E-2</v>
      </c>
      <c r="L70" s="9">
        <v>8660</v>
      </c>
      <c r="M70" s="10">
        <v>8.5900000000000004E-2</v>
      </c>
      <c r="N70" s="9">
        <v>18852</v>
      </c>
      <c r="O70" s="10">
        <v>2.3179999999999999E-2</v>
      </c>
      <c r="P70" s="16">
        <f t="shared" si="2"/>
        <v>8.8339944356120817E-2</v>
      </c>
      <c r="Q70" s="16">
        <f t="shared" si="3"/>
        <v>2.5533605107159144E-2</v>
      </c>
      <c r="R70" s="17">
        <v>4.4456790179216644E-2</v>
      </c>
      <c r="S70" s="17">
        <v>1.2849703868862557E-2</v>
      </c>
      <c r="T70" s="18">
        <v>1.55</v>
      </c>
      <c r="U70" s="13" t="s">
        <v>270</v>
      </c>
      <c r="V70" s="13" t="s">
        <v>235</v>
      </c>
      <c r="W70" s="19" t="s">
        <v>271</v>
      </c>
      <c r="X70" s="13" t="s">
        <v>21</v>
      </c>
      <c r="Y70" s="13">
        <v>26503584</v>
      </c>
      <c r="Z70" s="13" t="s">
        <v>260</v>
      </c>
      <c r="AA70" s="16">
        <v>31121204</v>
      </c>
    </row>
    <row r="71" spans="1:27" s="13" customFormat="1" ht="46.5">
      <c r="A71" s="13" t="s">
        <v>272</v>
      </c>
      <c r="B71" s="13" t="s">
        <v>24</v>
      </c>
      <c r="C71" s="13" t="s">
        <v>25</v>
      </c>
      <c r="D71" s="5">
        <v>1322</v>
      </c>
      <c r="E71" s="6">
        <v>0.38350000000000001</v>
      </c>
      <c r="F71" s="5">
        <v>1006</v>
      </c>
      <c r="G71" s="6">
        <v>0.6431</v>
      </c>
      <c r="H71" s="7">
        <v>3082</v>
      </c>
      <c r="I71" s="8">
        <v>0.42249999999999999</v>
      </c>
      <c r="J71" s="7">
        <v>93486</v>
      </c>
      <c r="K71" s="7">
        <v>0.64270000000000005</v>
      </c>
      <c r="L71" s="9">
        <v>8664</v>
      </c>
      <c r="M71" s="10">
        <v>0.41389999999999999</v>
      </c>
      <c r="N71" s="9">
        <v>18868</v>
      </c>
      <c r="O71" s="10">
        <v>0.64580000000000004</v>
      </c>
      <c r="P71" s="16">
        <f t="shared" si="2"/>
        <v>0.41285289256198343</v>
      </c>
      <c r="Q71" s="16">
        <f t="shared" si="3"/>
        <v>0.64321952364149615</v>
      </c>
      <c r="R71" s="17">
        <v>0.15549005044542233</v>
      </c>
      <c r="S71" s="17">
        <v>0.24225150890394009</v>
      </c>
      <c r="T71" s="18">
        <v>1.1599999999999999</v>
      </c>
      <c r="U71" s="13" t="s">
        <v>273</v>
      </c>
      <c r="V71" s="13" t="s">
        <v>274</v>
      </c>
      <c r="W71" s="19" t="s">
        <v>275</v>
      </c>
      <c r="X71" s="13" t="s">
        <v>21</v>
      </c>
      <c r="Y71" s="20">
        <v>28604728</v>
      </c>
      <c r="Z71" s="13" t="s">
        <v>260</v>
      </c>
      <c r="AA71" s="16">
        <v>149650996</v>
      </c>
    </row>
    <row r="72" spans="1:27" s="13" customFormat="1">
      <c r="A72" s="13" t="s">
        <v>276</v>
      </c>
      <c r="B72" s="13" t="s">
        <v>17</v>
      </c>
      <c r="C72" s="13" t="s">
        <v>16</v>
      </c>
      <c r="D72" s="5">
        <v>1322</v>
      </c>
      <c r="E72" s="11">
        <v>0.63919999999999999</v>
      </c>
      <c r="F72" s="5">
        <v>1006</v>
      </c>
      <c r="G72" s="11">
        <v>0.31509999999999999</v>
      </c>
      <c r="H72" s="7"/>
      <c r="I72" s="8"/>
      <c r="J72" s="7"/>
      <c r="K72" s="7"/>
      <c r="L72" s="9">
        <v>6838</v>
      </c>
      <c r="M72" s="10">
        <v>0.5423</v>
      </c>
      <c r="N72" s="9">
        <v>15794</v>
      </c>
      <c r="O72" s="10">
        <v>0.29561999999999999</v>
      </c>
      <c r="P72" s="16">
        <f t="shared" si="2"/>
        <v>0.55799874999999999</v>
      </c>
      <c r="Q72" s="16">
        <f t="shared" si="3"/>
        <v>0.29678648095238097</v>
      </c>
      <c r="R72" s="17">
        <v>0.21559042613636362</v>
      </c>
      <c r="S72" s="17">
        <v>0.114667504004329</v>
      </c>
      <c r="T72" s="18">
        <v>1.19</v>
      </c>
      <c r="U72" s="13" t="s">
        <v>219</v>
      </c>
      <c r="V72" s="13" t="s">
        <v>277</v>
      </c>
      <c r="W72" s="22"/>
      <c r="X72" s="13" t="s">
        <v>21</v>
      </c>
      <c r="Y72" s="20">
        <v>28604732</v>
      </c>
      <c r="Z72" s="13" t="s">
        <v>278</v>
      </c>
      <c r="AA72" s="16">
        <v>158708801</v>
      </c>
    </row>
    <row r="73" spans="1:27" s="13" customFormat="1" ht="31">
      <c r="A73" s="13" t="s">
        <v>279</v>
      </c>
      <c r="B73" s="13" t="s">
        <v>16</v>
      </c>
      <c r="C73" s="13" t="s">
        <v>17</v>
      </c>
      <c r="D73" s="5">
        <v>1322</v>
      </c>
      <c r="E73" s="11">
        <v>2.9499999999999998E-2</v>
      </c>
      <c r="F73" s="5">
        <v>1006</v>
      </c>
      <c r="G73" s="11">
        <v>0.36980000000000002</v>
      </c>
      <c r="H73" s="7">
        <v>5930</v>
      </c>
      <c r="I73" s="8">
        <v>9.1700000000000004E-2</v>
      </c>
      <c r="J73" s="7">
        <v>106494</v>
      </c>
      <c r="K73" s="7">
        <v>0.36963600000000002</v>
      </c>
      <c r="L73" s="9">
        <v>8690</v>
      </c>
      <c r="M73" s="10">
        <v>8.5500000000000007E-2</v>
      </c>
      <c r="N73" s="9">
        <v>18840</v>
      </c>
      <c r="O73" s="10">
        <v>0.34856999999999999</v>
      </c>
      <c r="P73" s="16">
        <f t="shared" si="2"/>
        <v>8.3162401204365827E-2</v>
      </c>
      <c r="Q73" s="16">
        <f t="shared" si="3"/>
        <v>0.36649591407313598</v>
      </c>
      <c r="R73" s="17">
        <v>2.997086536910587E-2</v>
      </c>
      <c r="S73" s="17">
        <v>0.1320813196822016</v>
      </c>
      <c r="T73" s="18">
        <v>1.1100000000000001</v>
      </c>
      <c r="V73" s="23" t="s">
        <v>280</v>
      </c>
      <c r="W73" s="19" t="s">
        <v>281</v>
      </c>
      <c r="X73" s="13" t="s">
        <v>21</v>
      </c>
      <c r="Y73" s="20">
        <v>25877299</v>
      </c>
      <c r="Z73" s="13" t="s">
        <v>278</v>
      </c>
      <c r="AA73" s="16">
        <v>1929317</v>
      </c>
    </row>
    <row r="74" spans="1:27" s="13" customFormat="1" ht="31">
      <c r="A74" s="13" t="s">
        <v>282</v>
      </c>
      <c r="B74" s="13" t="s">
        <v>25</v>
      </c>
      <c r="C74" s="13" t="s">
        <v>24</v>
      </c>
      <c r="D74" s="5">
        <v>1322</v>
      </c>
      <c r="E74" s="11">
        <v>1.7000000000000001E-2</v>
      </c>
      <c r="F74" s="5">
        <v>1006</v>
      </c>
      <c r="G74" s="11">
        <v>0.39100000000000001</v>
      </c>
      <c r="H74" s="7">
        <v>2166</v>
      </c>
      <c r="I74" s="8">
        <v>7.4800000000000005E-2</v>
      </c>
      <c r="J74" s="7">
        <v>41304</v>
      </c>
      <c r="K74" s="7">
        <v>0.38485000000000003</v>
      </c>
      <c r="L74" s="9">
        <v>8710</v>
      </c>
      <c r="M74" s="10">
        <v>7.7600000000000002E-2</v>
      </c>
      <c r="N74" s="9">
        <v>18868</v>
      </c>
      <c r="O74" s="10">
        <v>0.36596000000000001</v>
      </c>
      <c r="P74" s="16">
        <f t="shared" si="2"/>
        <v>7.0535071323167747E-2</v>
      </c>
      <c r="Q74" s="16">
        <f t="shared" si="3"/>
        <v>0.37912523586910329</v>
      </c>
      <c r="R74" s="17">
        <v>2.7252186647587537E-2</v>
      </c>
      <c r="S74" s="17">
        <v>0.14648020476760809</v>
      </c>
      <c r="T74" s="18">
        <v>1.19</v>
      </c>
      <c r="U74" s="13" t="s">
        <v>283</v>
      </c>
      <c r="V74" s="13" t="s">
        <v>284</v>
      </c>
      <c r="W74" s="19" t="s">
        <v>281</v>
      </c>
      <c r="X74" s="13" t="s">
        <v>21</v>
      </c>
      <c r="Y74" s="13">
        <v>25281660</v>
      </c>
      <c r="Z74" s="13" t="s">
        <v>278</v>
      </c>
      <c r="AA74" s="16">
        <v>2100355</v>
      </c>
    </row>
    <row r="75" spans="1:27" s="13" customFormat="1" ht="46.5">
      <c r="A75" s="13" t="s">
        <v>285</v>
      </c>
      <c r="B75" s="13" t="s">
        <v>16</v>
      </c>
      <c r="C75" s="13" t="s">
        <v>24</v>
      </c>
      <c r="D75" s="5">
        <v>1322</v>
      </c>
      <c r="E75" s="6">
        <v>0.38200000000000001</v>
      </c>
      <c r="F75" s="5">
        <v>1006</v>
      </c>
      <c r="G75" s="6">
        <v>0.57650000000000001</v>
      </c>
      <c r="H75" s="7">
        <v>82</v>
      </c>
      <c r="I75" s="8">
        <v>0.34</v>
      </c>
      <c r="J75" s="7">
        <v>2072</v>
      </c>
      <c r="K75" s="7">
        <v>0.57869999999999999</v>
      </c>
      <c r="L75" s="9"/>
      <c r="M75" s="10"/>
      <c r="N75" s="9"/>
      <c r="O75" s="10"/>
      <c r="P75" s="16">
        <f t="shared" si="2"/>
        <v>0.37954700854700857</v>
      </c>
      <c r="Q75" s="16">
        <f t="shared" si="3"/>
        <v>0.57798096166341772</v>
      </c>
      <c r="R75" s="17">
        <v>0.14171398046398045</v>
      </c>
      <c r="S75" s="17">
        <v>0.21580457984186049</v>
      </c>
      <c r="T75" s="18">
        <v>1.1499999999999999</v>
      </c>
      <c r="U75" s="13" t="s">
        <v>286</v>
      </c>
      <c r="V75" s="13" t="s">
        <v>287</v>
      </c>
      <c r="W75" s="19" t="s">
        <v>288</v>
      </c>
      <c r="X75" s="13" t="s">
        <v>21</v>
      </c>
      <c r="Y75" s="20">
        <v>28604728</v>
      </c>
      <c r="Z75" s="13" t="s">
        <v>278</v>
      </c>
      <c r="AA75" s="16">
        <v>40880714</v>
      </c>
    </row>
    <row r="76" spans="1:27" s="13" customFormat="1" ht="31">
      <c r="A76" s="13" t="s">
        <v>289</v>
      </c>
      <c r="B76" s="13" t="s">
        <v>16</v>
      </c>
      <c r="C76" s="13" t="s">
        <v>17</v>
      </c>
      <c r="D76" s="5">
        <v>1322</v>
      </c>
      <c r="E76" s="11">
        <v>0.99850000000000005</v>
      </c>
      <c r="F76" s="5">
        <v>1006</v>
      </c>
      <c r="G76" s="11">
        <v>0.94930000000000003</v>
      </c>
      <c r="H76" s="7">
        <v>1582</v>
      </c>
      <c r="I76" s="8">
        <v>0.98740000000000006</v>
      </c>
      <c r="J76" s="7">
        <v>39440</v>
      </c>
      <c r="K76" s="7">
        <v>0.95218000000000003</v>
      </c>
      <c r="L76" s="9">
        <v>8710</v>
      </c>
      <c r="M76" s="10">
        <v>0.99270000000000003</v>
      </c>
      <c r="N76" s="9">
        <v>18860</v>
      </c>
      <c r="O76" s="10">
        <v>0.94889000000000001</v>
      </c>
      <c r="P76" s="16">
        <f t="shared" si="2"/>
        <v>0.99263826416394008</v>
      </c>
      <c r="Q76" s="16">
        <f t="shared" si="3"/>
        <v>0.95108488854416073</v>
      </c>
      <c r="R76" s="17">
        <v>0.50921053811007311</v>
      </c>
      <c r="S76" s="17">
        <v>0.4878941960713552</v>
      </c>
      <c r="T76" s="18">
        <v>1.58</v>
      </c>
      <c r="U76" s="13" t="s">
        <v>290</v>
      </c>
      <c r="V76" s="13" t="s">
        <v>291</v>
      </c>
      <c r="W76" s="19" t="s">
        <v>292</v>
      </c>
      <c r="X76" s="13" t="s">
        <v>21</v>
      </c>
      <c r="Y76" s="13">
        <v>26503584</v>
      </c>
      <c r="Z76" s="13" t="s">
        <v>293</v>
      </c>
      <c r="AA76" s="16">
        <v>105402812</v>
      </c>
    </row>
    <row r="77" spans="1:27" s="13" customFormat="1" ht="31">
      <c r="A77" s="13" t="s">
        <v>294</v>
      </c>
      <c r="B77" s="13" t="s">
        <v>24</v>
      </c>
      <c r="C77" s="13" t="s">
        <v>25</v>
      </c>
      <c r="D77" s="5">
        <v>1322</v>
      </c>
      <c r="E77" s="11">
        <v>0.30259999999999998</v>
      </c>
      <c r="F77" s="5">
        <v>1006</v>
      </c>
      <c r="G77" s="11">
        <v>0.59540000000000004</v>
      </c>
      <c r="H77" s="7">
        <v>3292</v>
      </c>
      <c r="I77" s="8">
        <v>0.32379999999999998</v>
      </c>
      <c r="J77" s="7">
        <v>101354</v>
      </c>
      <c r="K77" s="7">
        <v>0.60149600000000003</v>
      </c>
      <c r="L77" s="9">
        <v>8620</v>
      </c>
      <c r="M77" s="10">
        <v>0.32119999999999999</v>
      </c>
      <c r="N77" s="9">
        <v>18820</v>
      </c>
      <c r="O77" s="10">
        <v>0.58321000000000001</v>
      </c>
      <c r="P77" s="16">
        <f t="shared" si="2"/>
        <v>0.31998872600876527</v>
      </c>
      <c r="Q77" s="16">
        <f t="shared" si="3"/>
        <v>0.59860546446608354</v>
      </c>
      <c r="R77" s="17">
        <v>0.12570985664630063</v>
      </c>
      <c r="S77" s="17">
        <v>0.23516643246881852</v>
      </c>
      <c r="T77" s="18">
        <v>1.21</v>
      </c>
      <c r="U77" s="13" t="s">
        <v>295</v>
      </c>
      <c r="V77" s="21">
        <v>1.42E-7</v>
      </c>
      <c r="W77" s="19" t="s">
        <v>296</v>
      </c>
      <c r="X77" s="13" t="s">
        <v>297</v>
      </c>
      <c r="Y77" s="13">
        <v>23666240</v>
      </c>
      <c r="Z77" s="13" t="s">
        <v>293</v>
      </c>
      <c r="AA77" s="16">
        <v>70064270</v>
      </c>
    </row>
    <row r="78" spans="1:27" s="13" customFormat="1" ht="31">
      <c r="A78" s="13" t="s">
        <v>298</v>
      </c>
      <c r="B78" s="13" t="s">
        <v>16</v>
      </c>
      <c r="C78" s="13" t="s">
        <v>24</v>
      </c>
      <c r="D78" s="5">
        <v>1322</v>
      </c>
      <c r="E78" s="11">
        <v>0.77610000000000001</v>
      </c>
      <c r="F78" s="5">
        <v>1006</v>
      </c>
      <c r="G78" s="11">
        <v>0.66600000000000004</v>
      </c>
      <c r="H78" s="7">
        <v>82</v>
      </c>
      <c r="I78" s="8">
        <v>0.71</v>
      </c>
      <c r="J78" s="7">
        <v>2072</v>
      </c>
      <c r="K78" s="7">
        <v>0.65249999999999997</v>
      </c>
      <c r="L78" s="9">
        <v>8696</v>
      </c>
      <c r="M78" s="10">
        <v>0.74439999999999995</v>
      </c>
      <c r="N78" s="9">
        <v>18862</v>
      </c>
      <c r="O78" s="10">
        <v>0.63571999999999995</v>
      </c>
      <c r="P78" s="16">
        <f t="shared" si="2"/>
        <v>0.74826996039603955</v>
      </c>
      <c r="Q78" s="16">
        <f t="shared" si="3"/>
        <v>0.63869310118505007</v>
      </c>
      <c r="R78" s="17">
        <v>0.28910430288028799</v>
      </c>
      <c r="S78" s="17">
        <v>0.24676778909422387</v>
      </c>
      <c r="T78" s="18">
        <v>1.19</v>
      </c>
      <c r="U78" s="13" t="s">
        <v>299</v>
      </c>
      <c r="V78" s="13" t="s">
        <v>300</v>
      </c>
      <c r="W78" s="19" t="s">
        <v>301</v>
      </c>
      <c r="X78" s="13" t="s">
        <v>21</v>
      </c>
      <c r="Y78" s="20">
        <v>28604728</v>
      </c>
      <c r="Z78" s="13" t="s">
        <v>293</v>
      </c>
      <c r="AA78" s="16">
        <v>11753991</v>
      </c>
    </row>
    <row r="79" spans="1:27" s="13" customFormat="1" ht="31">
      <c r="A79" s="13" t="s">
        <v>302</v>
      </c>
      <c r="B79" s="13" t="s">
        <v>24</v>
      </c>
      <c r="C79" s="13" t="s">
        <v>25</v>
      </c>
      <c r="D79" s="5">
        <v>1322</v>
      </c>
      <c r="E79" s="11">
        <v>3.8E-3</v>
      </c>
      <c r="F79" s="5">
        <v>1006</v>
      </c>
      <c r="G79" s="11">
        <v>7.0599999999999996E-2</v>
      </c>
      <c r="H79" s="7">
        <v>164</v>
      </c>
      <c r="I79" s="8">
        <v>6.0000000000000001E-3</v>
      </c>
      <c r="J79" s="7">
        <v>3376</v>
      </c>
      <c r="K79" s="7">
        <v>5.9200000000000003E-2</v>
      </c>
      <c r="L79" s="9">
        <v>8706</v>
      </c>
      <c r="M79" s="10">
        <v>1.0500000000000001E-2</v>
      </c>
      <c r="N79" s="9">
        <v>18898</v>
      </c>
      <c r="O79" s="10">
        <v>6.6570000000000004E-2</v>
      </c>
      <c r="P79" s="16">
        <f t="shared" si="2"/>
        <v>9.5585361067503927E-3</v>
      </c>
      <c r="Q79" s="16">
        <f t="shared" si="3"/>
        <v>6.5675371993127146E-2</v>
      </c>
      <c r="R79" s="17">
        <v>5.8654653382331943E-3</v>
      </c>
      <c r="S79" s="17">
        <v>4.0300796450328018E-2</v>
      </c>
      <c r="T79" s="18">
        <v>1.89</v>
      </c>
      <c r="U79" s="13" t="s">
        <v>303</v>
      </c>
      <c r="V79" s="13" t="s">
        <v>304</v>
      </c>
      <c r="W79" s="19" t="s">
        <v>305</v>
      </c>
      <c r="X79" s="13" t="s">
        <v>21</v>
      </c>
      <c r="Y79" s="20">
        <v>28604732</v>
      </c>
      <c r="Z79" s="13" t="s">
        <v>306</v>
      </c>
      <c r="AA79" s="16">
        <v>878563</v>
      </c>
    </row>
    <row r="80" spans="1:27" s="13" customFormat="1" ht="31">
      <c r="A80" s="13" t="s">
        <v>307</v>
      </c>
      <c r="B80" s="13" t="s">
        <v>17</v>
      </c>
      <c r="C80" s="13" t="s">
        <v>16</v>
      </c>
      <c r="D80" s="5">
        <v>1322</v>
      </c>
      <c r="E80" s="11">
        <v>0.3533</v>
      </c>
      <c r="F80" s="5">
        <v>1006</v>
      </c>
      <c r="G80" s="11">
        <v>0.62029999999999996</v>
      </c>
      <c r="H80" s="7">
        <v>3426</v>
      </c>
      <c r="I80" s="8">
        <v>0.39429999999999998</v>
      </c>
      <c r="J80" s="7">
        <v>139676</v>
      </c>
      <c r="K80" s="7">
        <v>0.625641</v>
      </c>
      <c r="L80" s="9">
        <v>8680</v>
      </c>
      <c r="M80" s="10">
        <v>0.38229999999999997</v>
      </c>
      <c r="N80" s="9">
        <v>18856</v>
      </c>
      <c r="O80" s="10">
        <v>0.59291000000000005</v>
      </c>
      <c r="P80" s="16">
        <f t="shared" si="2"/>
        <v>0.38250658325886205</v>
      </c>
      <c r="Q80" s="16">
        <f t="shared" si="3"/>
        <v>0.62173880251726854</v>
      </c>
      <c r="R80" s="17">
        <v>0.17014091528072761</v>
      </c>
      <c r="S80" s="17">
        <v>0.27655264917164218</v>
      </c>
      <c r="T80" s="18">
        <v>1.37</v>
      </c>
      <c r="U80" s="13" t="s">
        <v>308</v>
      </c>
      <c r="V80" s="13" t="s">
        <v>309</v>
      </c>
      <c r="W80" s="19" t="s">
        <v>305</v>
      </c>
      <c r="X80" s="13" t="s">
        <v>21</v>
      </c>
      <c r="Y80" s="20">
        <v>21623831</v>
      </c>
      <c r="Z80" s="13" t="s">
        <v>306</v>
      </c>
      <c r="AA80" s="16">
        <v>863635</v>
      </c>
    </row>
    <row r="81" spans="1:27" s="13" customFormat="1" ht="31">
      <c r="A81" s="13" t="s">
        <v>310</v>
      </c>
      <c r="B81" s="13" t="s">
        <v>25</v>
      </c>
      <c r="C81" s="13" t="s">
        <v>16</v>
      </c>
      <c r="D81" s="5">
        <v>1322</v>
      </c>
      <c r="E81" s="11">
        <v>0.74429999999999996</v>
      </c>
      <c r="F81" s="5">
        <v>1006</v>
      </c>
      <c r="G81" s="11">
        <v>0.74</v>
      </c>
      <c r="H81" s="7">
        <v>1342</v>
      </c>
      <c r="I81" s="8">
        <v>0.72799999999999998</v>
      </c>
      <c r="J81" s="7">
        <v>109010</v>
      </c>
      <c r="K81" s="7">
        <v>0.75269200000000003</v>
      </c>
      <c r="L81" s="9">
        <v>8664</v>
      </c>
      <c r="M81" s="10">
        <v>0.74850000000000005</v>
      </c>
      <c r="N81" s="9">
        <v>18820</v>
      </c>
      <c r="O81" s="10">
        <v>0.74197999999999997</v>
      </c>
      <c r="P81" s="16">
        <f t="shared" si="2"/>
        <v>0.74558126765536736</v>
      </c>
      <c r="Q81" s="16">
        <f t="shared" si="3"/>
        <v>0.75102811729640795</v>
      </c>
      <c r="R81" s="17">
        <v>0.35826632341881287</v>
      </c>
      <c r="S81" s="17">
        <v>0.36088364077879342</v>
      </c>
      <c r="T81" s="18">
        <v>1.48</v>
      </c>
      <c r="U81" s="13" t="s">
        <v>311</v>
      </c>
      <c r="V81" s="13" t="s">
        <v>312</v>
      </c>
      <c r="W81" s="19" t="s">
        <v>305</v>
      </c>
      <c r="X81" s="13" t="s">
        <v>21</v>
      </c>
      <c r="Y81" s="20">
        <v>21551455</v>
      </c>
      <c r="Z81" s="13" t="s">
        <v>306</v>
      </c>
      <c r="AA81" s="16">
        <v>845516</v>
      </c>
    </row>
    <row r="82" spans="1:27" s="13" customFormat="1" ht="31">
      <c r="A82" s="13" t="s">
        <v>313</v>
      </c>
      <c r="B82" s="13" t="s">
        <v>17</v>
      </c>
      <c r="C82" s="13" t="s">
        <v>16</v>
      </c>
      <c r="D82" s="5">
        <v>1003</v>
      </c>
      <c r="E82" s="11">
        <v>2E-3</v>
      </c>
      <c r="F82" s="5">
        <v>766</v>
      </c>
      <c r="G82" s="11">
        <v>6.0999999999999999E-2</v>
      </c>
      <c r="H82" s="7">
        <v>1610</v>
      </c>
      <c r="I82" s="8">
        <v>9.2999999999999992E-3</v>
      </c>
      <c r="J82" s="7">
        <v>68812</v>
      </c>
      <c r="K82" s="7">
        <v>5.8520000000000003E-2</v>
      </c>
      <c r="L82" s="9">
        <v>5959</v>
      </c>
      <c r="M82" s="10">
        <v>7.1999999999999998E-3</v>
      </c>
      <c r="N82" s="9">
        <v>13404</v>
      </c>
      <c r="O82" s="10">
        <v>7.7660000000000007E-2</v>
      </c>
      <c r="P82" s="16">
        <f t="shared" si="2"/>
        <v>6.9859776014932345E-3</v>
      </c>
      <c r="Q82" s="16">
        <f t="shared" si="3"/>
        <v>6.1634557855920563E-2</v>
      </c>
      <c r="R82" s="17">
        <v>3.1981261097745002E-3</v>
      </c>
      <c r="S82" s="17">
        <v>2.8215820317158437E-2</v>
      </c>
      <c r="T82" s="18">
        <v>1.41</v>
      </c>
      <c r="U82" s="13" t="s">
        <v>314</v>
      </c>
      <c r="V82" s="13" t="s">
        <v>315</v>
      </c>
      <c r="W82" s="19" t="s">
        <v>316</v>
      </c>
      <c r="X82" s="13" t="s">
        <v>21</v>
      </c>
      <c r="Y82" s="20">
        <v>28604732</v>
      </c>
      <c r="Z82" s="13" t="s">
        <v>317</v>
      </c>
      <c r="AA82" s="16">
        <v>154307767</v>
      </c>
    </row>
    <row r="83" spans="1:27" s="35" customFormat="1" ht="16" thickBot="1">
      <c r="E83" s="36"/>
      <c r="G83" s="36"/>
      <c r="T83" s="37"/>
      <c r="W83" s="38"/>
      <c r="Y83" s="37"/>
    </row>
    <row r="84" spans="1:27" s="40" customFormat="1" ht="21" customHeight="1">
      <c r="A84" s="51" t="s">
        <v>318</v>
      </c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39"/>
      <c r="W84" s="41"/>
      <c r="Y84" s="39"/>
    </row>
    <row r="85" spans="1:27" s="32" customFormat="1" ht="17.5">
      <c r="A85" s="45" t="s">
        <v>319</v>
      </c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31"/>
      <c r="W85" s="33"/>
      <c r="Y85" s="31"/>
    </row>
    <row r="86" spans="1:27" s="44" customFormat="1">
      <c r="A86" s="44" t="s">
        <v>325</v>
      </c>
    </row>
    <row r="87" spans="1:27" s="32" customFormat="1">
      <c r="E87" s="34"/>
      <c r="G87" s="34"/>
      <c r="W87" s="33"/>
      <c r="Y87" s="31"/>
    </row>
    <row r="88" spans="1:27" s="32" customFormat="1">
      <c r="E88" s="34"/>
      <c r="G88" s="34"/>
      <c r="W88" s="33"/>
      <c r="Y88" s="31"/>
    </row>
    <row r="89" spans="1:27" s="32" customFormat="1">
      <c r="E89" s="34"/>
      <c r="G89" s="34"/>
      <c r="T89" s="31"/>
      <c r="W89" s="33"/>
      <c r="Y89" s="31"/>
    </row>
    <row r="90" spans="1:27" s="32" customFormat="1">
      <c r="E90" s="34"/>
      <c r="G90" s="34"/>
      <c r="T90" s="31"/>
      <c r="W90" s="33"/>
      <c r="Y90" s="31"/>
    </row>
    <row r="91" spans="1:27" s="42" customFormat="1">
      <c r="W91" s="43"/>
    </row>
    <row r="92" spans="1:27" s="42" customFormat="1">
      <c r="W92" s="43"/>
    </row>
    <row r="93" spans="1:27" s="42" customFormat="1">
      <c r="W93" s="43"/>
    </row>
    <row r="94" spans="1:27" s="42" customFormat="1">
      <c r="W94" s="43"/>
    </row>
    <row r="95" spans="1:27" s="42" customFormat="1">
      <c r="W95" s="43"/>
    </row>
    <row r="96" spans="1:27" s="42" customFormat="1">
      <c r="W96" s="43"/>
    </row>
    <row r="97" spans="23:23" s="42" customFormat="1">
      <c r="W97" s="43"/>
    </row>
  </sheetData>
  <mergeCells count="7">
    <mergeCell ref="A86:XFD86"/>
    <mergeCell ref="A85:S85"/>
    <mergeCell ref="A1:AB1"/>
    <mergeCell ref="D2:G2"/>
    <mergeCell ref="H2:K2"/>
    <mergeCell ref="L2:O2"/>
    <mergeCell ref="A84:S84"/>
  </mergeCells>
  <phoneticPr fontId="7" type="noConversion"/>
  <conditionalFormatting sqref="A4:A82">
    <cfRule type="duplicateValues" dxfId="0" priority="5"/>
  </conditionalFormatting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qiao Wang</dc:creator>
  <cp:lastModifiedBy>Yonghome</cp:lastModifiedBy>
  <dcterms:created xsi:type="dcterms:W3CDTF">2021-12-22T20:56:29Z</dcterms:created>
  <dcterms:modified xsi:type="dcterms:W3CDTF">2022-10-15T03:41:17Z</dcterms:modified>
</cp:coreProperties>
</file>